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00" tabRatio="932" firstSheet="5" activeTab="19"/>
  </bookViews>
  <sheets>
    <sheet name="PFCA" sheetId="22" r:id="rId1"/>
    <sheet name="PFSA" sheetId="21" r:id="rId2"/>
    <sheet name="PFAS" sheetId="18" r:id="rId3"/>
    <sheet name="PFOS" sheetId="14" r:id="rId4"/>
    <sheet name="PFOA" sheetId="4" r:id="rId5"/>
    <sheet name="PFHxS" sheetId="12" r:id="rId6"/>
    <sheet name="PFNA" sheetId="5" r:id="rId7"/>
    <sheet name="PFUnDA" sheetId="7" r:id="rId8"/>
    <sheet name="PFHpS" sheetId="13" r:id="rId9"/>
    <sheet name="PFDA" sheetId="6" r:id="rId10"/>
    <sheet name="PFDoDA" sheetId="8" r:id="rId11"/>
    <sheet name="PFTrDA" sheetId="9" r:id="rId12"/>
    <sheet name="PFHpA" sheetId="3" r:id="rId13"/>
    <sheet name="PFDS" sheetId="15" r:id="rId14"/>
    <sheet name="PFBA" sheetId="19" r:id="rId15"/>
    <sheet name="PFDeA" sheetId="20" r:id="rId16"/>
    <sheet name="PFTeA" sheetId="10" r:id="rId17"/>
    <sheet name="PFHxA" sheetId="2" r:id="rId18"/>
    <sheet name="PFBS" sheetId="11" r:id="rId19"/>
    <sheet name="PFOSA" sheetId="23" r:id="rId20"/>
  </sheets>
  <externalReferences>
    <externalReference r:id="rId21"/>
  </externalReferences>
  <calcPr calcId="144525"/>
</workbook>
</file>

<file path=xl/sharedStrings.xml><?xml version="1.0" encoding="utf-8"?>
<sst xmlns="http://schemas.openxmlformats.org/spreadsheetml/2006/main" count="29">
  <si>
    <t>Orginal effect estimates</t>
  </si>
  <si>
    <t>Standardized effect estimates</t>
  </si>
  <si>
    <t xml:space="preserve">Continuous exposure </t>
  </si>
  <si>
    <t>Categorical exposure</t>
  </si>
  <si>
    <t xml:space="preserve">Categorical exposure </t>
  </si>
  <si>
    <t xml:space="preserve">Study </t>
  </si>
  <si>
    <t>Increment (ng/ml)</t>
  </si>
  <si>
    <t>Regression Coefficients</t>
  </si>
  <si>
    <t>LowerCI</t>
  </si>
  <si>
    <t>UpperCI</t>
  </si>
  <si>
    <t>e</t>
  </si>
  <si>
    <t>iqr</t>
  </si>
  <si>
    <t>e for cont/non-trans for cate</t>
  </si>
  <si>
    <t>0.1ng</t>
  </si>
  <si>
    <t>e kg</t>
  </si>
  <si>
    <t>e  kg</t>
  </si>
  <si>
    <t>28 Noway</t>
  </si>
  <si>
    <t>28 Sweden</t>
  </si>
  <si>
    <t>irq</t>
  </si>
  <si>
    <t>26 male</t>
  </si>
  <si>
    <t>26 female</t>
  </si>
  <si>
    <t>e 1.18ng</t>
  </si>
  <si>
    <t>25 female</t>
  </si>
  <si>
    <t>e 1000</t>
  </si>
  <si>
    <t>25 male</t>
  </si>
  <si>
    <t>18 girl</t>
  </si>
  <si>
    <t>e sd(84.750)</t>
  </si>
  <si>
    <t>18 boy</t>
  </si>
  <si>
    <t>e sd(89.93)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176" formatCode="0.000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5">
    <font>
      <sz val="12"/>
      <color theme="1"/>
      <name val="宋体"/>
      <charset val="134"/>
      <scheme val="minor"/>
    </font>
    <font>
      <sz val="11"/>
      <color theme="1"/>
      <name val="Garamond"/>
      <charset val="134"/>
    </font>
    <font>
      <sz val="8"/>
      <color rgb="FF000000"/>
      <name val="UniversLTStd-LightCn"/>
      <charset val="134"/>
    </font>
    <font>
      <sz val="12"/>
      <color rgb="FFFF0000"/>
      <name val="宋体"/>
      <charset val="134"/>
      <scheme val="minor"/>
    </font>
    <font>
      <sz val="12"/>
      <color theme="5" tint="-0.25"/>
      <name val="宋体"/>
      <charset val="134"/>
      <scheme val="minor"/>
    </font>
    <font>
      <sz val="12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7" fillId="31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23" fillId="34" borderId="6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0" fillId="22" borderId="6" applyNumberFormat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2" fillId="28" borderId="7" applyNumberFormat="0" applyAlignment="0" applyProtection="0">
      <alignment vertical="center"/>
    </xf>
    <xf numFmtId="0" fontId="24" fillId="22" borderId="8" applyNumberFormat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</cellStyleXfs>
  <cellXfs count="15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176" fontId="2" fillId="0" borderId="0" xfId="0" applyNumberFormat="1" applyFont="1">
      <alignment vertical="center"/>
    </xf>
    <xf numFmtId="176" fontId="1" fillId="3" borderId="0" xfId="0" applyNumberFormat="1" applyFont="1" applyFill="1" applyAlignment="1">
      <alignment horizontal="left" vertical="center"/>
    </xf>
    <xf numFmtId="0" fontId="0" fillId="4" borderId="0" xfId="0" applyFill="1">
      <alignment vertical="center"/>
    </xf>
    <xf numFmtId="0" fontId="0" fillId="0" borderId="0" xfId="0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3" fillId="4" borderId="0" xfId="0" applyFont="1" applyFill="1">
      <alignment vertical="center"/>
    </xf>
    <xf numFmtId="0" fontId="3" fillId="0" borderId="0" xfId="0" applyFont="1">
      <alignment vertical="center"/>
    </xf>
    <xf numFmtId="0" fontId="0" fillId="3" borderId="0" xfId="0" applyFill="1">
      <alignment vertical="center"/>
    </xf>
    <xf numFmtId="0" fontId="4" fillId="4" borderId="0" xfId="0" applyFont="1" applyFill="1">
      <alignment vertical="center"/>
    </xf>
    <xf numFmtId="0" fontId="5" fillId="4" borderId="0" xfId="0" applyFont="1" applyFill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Relationship Id="rId21" Type="http://schemas.openxmlformats.org/officeDocument/2006/relationships/externalLink" Target="externalLinks/externalLink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/Users/gui/Desktop/&#65288;6&#65289;&#20840;&#27679;&#21270;&#21512;&#29289;&#19982;&#20986;&#29983;&#32467;&#23616;/&#25968;&#25454;&#22788;&#29702;/&#20027;&#35201;&#32467;&#26524;/5.PTB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计算方法"/>
      <sheetName val="PFAS"/>
      <sheetName val="PFOA"/>
      <sheetName val="PFOS"/>
      <sheetName val="PFDA"/>
      <sheetName val="PFHxS"/>
      <sheetName val="PFUnDA"/>
      <sheetName val="PFNA"/>
      <sheetName val="Me-PFOSA-AcOH"/>
      <sheetName val="PFHpS"/>
      <sheetName val="PFHpA"/>
      <sheetName val="PFBS"/>
      <sheetName val="PFDoDA"/>
    </sheetNames>
    <sheetDataSet>
      <sheetData sheetId="0">
        <row r="4">
          <cell r="A4" t="str">
            <v>3.ORstd=e^(lnORori * e/ori)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I11" sqref="I11"/>
    </sheetView>
  </sheetViews>
  <sheetFormatPr defaultColWidth="9.14285714285714" defaultRowHeight="17.6" outlineLevelRow="3"/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1">
      <c r="A4">
        <v>50</v>
      </c>
      <c r="B4" t="s">
        <v>10</v>
      </c>
      <c r="C4">
        <v>-10.2</v>
      </c>
      <c r="D4">
        <v>-21.83</v>
      </c>
      <c r="E4">
        <v>1.45</v>
      </c>
      <c r="I4">
        <v>-10.2</v>
      </c>
      <c r="J4">
        <v>-21.83</v>
      </c>
      <c r="K4">
        <v>1.45</v>
      </c>
    </row>
  </sheetData>
  <pageMargins left="0.75" right="0.75" top="1" bottom="1" header="0.511805555555556" footer="0.511805555555556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17"/>
  <sheetViews>
    <sheetView workbookViewId="0">
      <selection activeCell="F11" sqref="F11:H11"/>
    </sheetView>
  </sheetViews>
  <sheetFormatPr defaultColWidth="9.14285714285714" defaultRowHeight="17.6"/>
  <cols>
    <col min="2" max="2" width="9.14285714285714" style="7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6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  <c r="P3">
        <v>2.71828182845904</v>
      </c>
    </row>
    <row r="4" s="6" customFormat="1" spans="1:15">
      <c r="A4" s="6">
        <v>20</v>
      </c>
      <c r="B4" s="8" t="s">
        <v>13</v>
      </c>
      <c r="C4" s="6">
        <v>5</v>
      </c>
      <c r="D4" s="6">
        <v>-4</v>
      </c>
      <c r="E4" s="6">
        <v>13</v>
      </c>
      <c r="F4" s="6">
        <v>2</v>
      </c>
      <c r="G4" s="6">
        <v>-55</v>
      </c>
      <c r="H4" s="6">
        <v>59</v>
      </c>
      <c r="I4" s="6">
        <v>50</v>
      </c>
      <c r="J4" s="6">
        <v>-40</v>
      </c>
      <c r="K4" s="6">
        <v>130</v>
      </c>
      <c r="L4" s="6">
        <v>2</v>
      </c>
      <c r="M4" s="6">
        <v>-55</v>
      </c>
      <c r="N4" s="6">
        <v>59</v>
      </c>
      <c r="O4" s="6">
        <v>0.1</v>
      </c>
    </row>
    <row r="5" spans="1:11">
      <c r="A5">
        <v>22</v>
      </c>
      <c r="B5" s="7" t="s">
        <v>10</v>
      </c>
      <c r="C5">
        <v>-101.24</v>
      </c>
      <c r="D5">
        <v>-184.8</v>
      </c>
      <c r="E5">
        <v>-17.64</v>
      </c>
      <c r="I5">
        <v>-101.24</v>
      </c>
      <c r="J5">
        <v>-184.8</v>
      </c>
      <c r="K5">
        <v>-17.64</v>
      </c>
    </row>
    <row r="6" spans="1:15">
      <c r="A6">
        <v>23</v>
      </c>
      <c r="B6" s="7" t="s">
        <v>14</v>
      </c>
      <c r="C6">
        <v>-0.12</v>
      </c>
      <c r="D6">
        <v>-0.39</v>
      </c>
      <c r="E6">
        <v>0.14</v>
      </c>
      <c r="I6">
        <v>-120</v>
      </c>
      <c r="J6">
        <v>-390</v>
      </c>
      <c r="K6">
        <v>140</v>
      </c>
      <c r="O6">
        <v>1000</v>
      </c>
    </row>
    <row r="7" spans="1:11">
      <c r="A7">
        <v>29</v>
      </c>
      <c r="B7" s="7" t="s">
        <v>10</v>
      </c>
      <c r="C7">
        <v>-47.3</v>
      </c>
      <c r="D7">
        <v>-112.9</v>
      </c>
      <c r="E7">
        <v>18.2</v>
      </c>
      <c r="I7">
        <v>-47.3</v>
      </c>
      <c r="J7">
        <v>-112.9</v>
      </c>
      <c r="K7">
        <v>18.2</v>
      </c>
    </row>
    <row r="8" spans="1:15">
      <c r="A8">
        <v>34</v>
      </c>
      <c r="B8" s="7">
        <v>10</v>
      </c>
      <c r="C8">
        <v>-3.04</v>
      </c>
      <c r="D8">
        <v>-129.67</v>
      </c>
      <c r="E8">
        <v>123.59</v>
      </c>
      <c r="I8">
        <v>-0.826357675851548</v>
      </c>
      <c r="J8">
        <v>-35.2479604696284</v>
      </c>
      <c r="K8">
        <v>33.5952451179253</v>
      </c>
      <c r="O8">
        <v>10</v>
      </c>
    </row>
    <row r="9" spans="1:15">
      <c r="A9">
        <v>36</v>
      </c>
      <c r="B9" s="7">
        <v>2</v>
      </c>
      <c r="C9">
        <v>-41</v>
      </c>
      <c r="D9">
        <v>-102</v>
      </c>
      <c r="E9">
        <v>18</v>
      </c>
      <c r="I9">
        <v>-55.7247774834103</v>
      </c>
      <c r="J9">
        <v>-138.632373251411</v>
      </c>
      <c r="K9">
        <v>24.4645364561314</v>
      </c>
      <c r="O9">
        <v>2</v>
      </c>
    </row>
    <row r="10" s="6" customFormat="1" spans="1:14">
      <c r="A10" s="6">
        <v>37</v>
      </c>
      <c r="B10" s="8"/>
      <c r="F10" s="6">
        <v>81.4</v>
      </c>
      <c r="G10" s="6">
        <v>-43.6</v>
      </c>
      <c r="H10" s="6">
        <v>206.5</v>
      </c>
      <c r="L10" s="6">
        <v>81.4</v>
      </c>
      <c r="M10" s="6">
        <v>-43.6</v>
      </c>
      <c r="N10" s="6">
        <v>206.5</v>
      </c>
    </row>
    <row r="11" spans="1:15">
      <c r="A11">
        <v>38</v>
      </c>
      <c r="B11" s="7">
        <v>2</v>
      </c>
      <c r="C11">
        <v>-9</v>
      </c>
      <c r="D11">
        <v>-43.2</v>
      </c>
      <c r="E11">
        <v>25.2</v>
      </c>
      <c r="F11">
        <v>-16</v>
      </c>
      <c r="G11">
        <v>-80</v>
      </c>
      <c r="H11">
        <v>47.9</v>
      </c>
      <c r="I11">
        <v>-12.2322682280657</v>
      </c>
      <c r="J11">
        <v>-58.7148874947153</v>
      </c>
      <c r="K11">
        <v>34.2503510385839</v>
      </c>
      <c r="L11">
        <v>-21.7462546276723</v>
      </c>
      <c r="M11">
        <v>-108.731273138362</v>
      </c>
      <c r="N11">
        <v>65.102849791594</v>
      </c>
      <c r="O11">
        <v>2</v>
      </c>
    </row>
    <row r="12" s="6" customFormat="1" spans="1:15">
      <c r="A12" s="6">
        <v>42</v>
      </c>
      <c r="B12" s="8" t="s">
        <v>11</v>
      </c>
      <c r="C12" s="6">
        <v>-5</v>
      </c>
      <c r="D12" s="6">
        <v>-25</v>
      </c>
      <c r="E12" s="6">
        <v>15</v>
      </c>
      <c r="I12" s="6">
        <v>-31.25</v>
      </c>
      <c r="J12" s="6">
        <v>-156.25</v>
      </c>
      <c r="K12" s="6">
        <v>93.75</v>
      </c>
      <c r="O12" s="6">
        <v>0.16</v>
      </c>
    </row>
    <row r="13" spans="1:11">
      <c r="A13">
        <v>47</v>
      </c>
      <c r="B13" s="7" t="s">
        <v>10</v>
      </c>
      <c r="C13">
        <v>210.7</v>
      </c>
      <c r="D13">
        <v>-314.3</v>
      </c>
      <c r="E13">
        <v>735.8</v>
      </c>
      <c r="I13">
        <v>210.7</v>
      </c>
      <c r="J13">
        <v>-314.3</v>
      </c>
      <c r="K13">
        <v>735.8</v>
      </c>
    </row>
    <row r="14" spans="1:11">
      <c r="A14">
        <v>50</v>
      </c>
      <c r="B14" s="7" t="s">
        <v>10</v>
      </c>
      <c r="C14">
        <v>-27</v>
      </c>
      <c r="D14">
        <v>-95.2</v>
      </c>
      <c r="E14">
        <v>41.3</v>
      </c>
      <c r="I14">
        <v>-27</v>
      </c>
      <c r="J14">
        <v>-95.2</v>
      </c>
      <c r="K14">
        <v>41.3</v>
      </c>
    </row>
    <row r="15" spans="1:15">
      <c r="A15">
        <v>52</v>
      </c>
      <c r="B15" s="7">
        <v>10</v>
      </c>
      <c r="C15">
        <v>-72.2</v>
      </c>
      <c r="D15">
        <v>-138.1</v>
      </c>
      <c r="E15">
        <v>-6.3</v>
      </c>
      <c r="I15">
        <v>-19.6259948014743</v>
      </c>
      <c r="J15">
        <v>-37.5394720510193</v>
      </c>
      <c r="K15">
        <v>-1.7125175519292</v>
      </c>
      <c r="O15">
        <v>10</v>
      </c>
    </row>
    <row r="16" spans="1:14">
      <c r="A16">
        <v>56</v>
      </c>
      <c r="B16" s="7" t="s">
        <v>10</v>
      </c>
      <c r="C16">
        <v>-58</v>
      </c>
      <c r="D16">
        <v>-103</v>
      </c>
      <c r="E16">
        <v>-13</v>
      </c>
      <c r="F16">
        <v>-69</v>
      </c>
      <c r="G16">
        <v>-132</v>
      </c>
      <c r="H16">
        <v>-5</v>
      </c>
      <c r="I16">
        <v>-58</v>
      </c>
      <c r="J16">
        <v>-103</v>
      </c>
      <c r="K16">
        <v>-13</v>
      </c>
      <c r="L16">
        <v>-69</v>
      </c>
      <c r="M16">
        <v>-132</v>
      </c>
      <c r="N16">
        <v>-5</v>
      </c>
    </row>
    <row r="17" spans="1:11">
      <c r="A17">
        <v>57</v>
      </c>
      <c r="B17" s="7" t="s">
        <v>10</v>
      </c>
      <c r="C17">
        <v>5.3</v>
      </c>
      <c r="D17">
        <v>-86.72</v>
      </c>
      <c r="E17">
        <v>97.28</v>
      </c>
      <c r="I17">
        <v>5.3</v>
      </c>
      <c r="J17">
        <v>-86.72</v>
      </c>
      <c r="K17">
        <v>97.28</v>
      </c>
    </row>
  </sheetData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12"/>
  <sheetViews>
    <sheetView workbookViewId="0">
      <selection activeCell="A11" sqref="A11:B12"/>
    </sheetView>
  </sheetViews>
  <sheetFormatPr defaultColWidth="9.14285714285714" defaultRowHeight="17.6"/>
  <cols>
    <col min="2" max="2" width="9.14285714285714" style="7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6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  <c r="P3">
        <v>2.71828182845904</v>
      </c>
    </row>
    <row r="4" spans="1:11">
      <c r="A4">
        <v>22</v>
      </c>
      <c r="B4" s="7" t="s">
        <v>10</v>
      </c>
      <c r="C4">
        <v>-79.24</v>
      </c>
      <c r="D4">
        <v>-186.62</v>
      </c>
      <c r="E4">
        <v>28.14</v>
      </c>
      <c r="I4">
        <v>-79.24</v>
      </c>
      <c r="J4">
        <v>-186.62</v>
      </c>
      <c r="K4">
        <v>28.14</v>
      </c>
    </row>
    <row r="5" spans="1:15">
      <c r="A5">
        <v>23</v>
      </c>
      <c r="B5" s="7" t="s">
        <v>14</v>
      </c>
      <c r="C5">
        <v>-0.03</v>
      </c>
      <c r="D5">
        <v>-0.36</v>
      </c>
      <c r="E5">
        <v>0.3</v>
      </c>
      <c r="I5">
        <v>-30</v>
      </c>
      <c r="J5">
        <v>-360</v>
      </c>
      <c r="K5">
        <v>300</v>
      </c>
      <c r="O5">
        <v>1000</v>
      </c>
    </row>
    <row r="6" spans="1:11">
      <c r="A6">
        <v>29</v>
      </c>
      <c r="B6" s="7" t="s">
        <v>10</v>
      </c>
      <c r="C6">
        <v>-46.8</v>
      </c>
      <c r="D6">
        <v>-122</v>
      </c>
      <c r="E6">
        <v>28.4</v>
      </c>
      <c r="I6">
        <v>-46.8</v>
      </c>
      <c r="J6">
        <v>-122</v>
      </c>
      <c r="K6">
        <v>28.4</v>
      </c>
    </row>
    <row r="7" s="6" customFormat="1" spans="1:14">
      <c r="A7" s="6">
        <v>37</v>
      </c>
      <c r="B7" s="8"/>
      <c r="F7" s="6">
        <v>5.5</v>
      </c>
      <c r="G7" s="6">
        <v>-116.9</v>
      </c>
      <c r="H7" s="6">
        <v>127.9</v>
      </c>
      <c r="L7" s="6">
        <v>5.5</v>
      </c>
      <c r="M7" s="6">
        <v>-116.9</v>
      </c>
      <c r="N7" s="6">
        <v>127.9</v>
      </c>
    </row>
    <row r="8" spans="1:11">
      <c r="A8">
        <v>47</v>
      </c>
      <c r="B8" s="7" t="s">
        <v>10</v>
      </c>
      <c r="C8">
        <v>-211.6</v>
      </c>
      <c r="D8">
        <v>-714.4</v>
      </c>
      <c r="E8">
        <v>291.1</v>
      </c>
      <c r="I8">
        <v>-211.6</v>
      </c>
      <c r="J8">
        <v>-714.4</v>
      </c>
      <c r="K8">
        <v>291.1</v>
      </c>
    </row>
    <row r="9" spans="1:15">
      <c r="A9">
        <v>52</v>
      </c>
      <c r="B9" s="7">
        <v>10</v>
      </c>
      <c r="C9">
        <v>-57.1</v>
      </c>
      <c r="D9">
        <v>-122.5</v>
      </c>
      <c r="E9">
        <v>8.3</v>
      </c>
      <c r="I9">
        <v>-15.5213892405011</v>
      </c>
      <c r="J9">
        <v>-33.2989523986232</v>
      </c>
      <c r="K9">
        <v>2.256173917621</v>
      </c>
      <c r="O9">
        <v>10</v>
      </c>
    </row>
    <row r="10" spans="1:11">
      <c r="A10">
        <v>57</v>
      </c>
      <c r="B10" s="7" t="s">
        <v>10</v>
      </c>
      <c r="C10">
        <v>-123.7</v>
      </c>
      <c r="D10">
        <v>-284</v>
      </c>
      <c r="E10">
        <v>36.6</v>
      </c>
      <c r="I10">
        <v>-123.7</v>
      </c>
      <c r="J10">
        <v>-284</v>
      </c>
      <c r="K10">
        <v>36.6</v>
      </c>
    </row>
    <row r="11" spans="1:15">
      <c r="A11" t="s">
        <v>22</v>
      </c>
      <c r="B11" s="7" t="s">
        <v>23</v>
      </c>
      <c r="C11">
        <v>-0.12</v>
      </c>
      <c r="D11">
        <v>-0.21</v>
      </c>
      <c r="E11">
        <v>-0.02</v>
      </c>
      <c r="I11">
        <v>-120</v>
      </c>
      <c r="J11">
        <v>-210</v>
      </c>
      <c r="K11">
        <v>-20</v>
      </c>
      <c r="O11">
        <v>1000</v>
      </c>
    </row>
    <row r="12" spans="1:11">
      <c r="A12" t="s">
        <v>24</v>
      </c>
      <c r="B12" s="7" t="s">
        <v>23</v>
      </c>
      <c r="C12">
        <v>0.04</v>
      </c>
      <c r="D12">
        <v>-0.04</v>
      </c>
      <c r="E12">
        <v>0.12</v>
      </c>
      <c r="I12">
        <v>40</v>
      </c>
      <c r="J12">
        <v>-40</v>
      </c>
      <c r="K12">
        <v>120</v>
      </c>
    </row>
  </sheetData>
  <pageMargins left="0.75" right="0.75" top="1" bottom="1" header="0.511805555555556" footer="0.511805555555556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6"/>
  <sheetViews>
    <sheetView workbookViewId="0">
      <selection activeCell="J9" sqref="J9"/>
    </sheetView>
  </sheetViews>
  <sheetFormatPr defaultColWidth="9.14285714285714" defaultRowHeight="17.6" outlineLevelRow="5"/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6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  <c r="P3">
        <v>2.71828182845904</v>
      </c>
    </row>
    <row r="4" spans="1:11">
      <c r="A4">
        <v>22</v>
      </c>
      <c r="B4" t="s">
        <v>10</v>
      </c>
      <c r="C4">
        <v>-48.62</v>
      </c>
      <c r="D4">
        <v>-119.08</v>
      </c>
      <c r="E4">
        <v>21.84</v>
      </c>
      <c r="I4">
        <v>-48.62</v>
      </c>
      <c r="J4">
        <v>-119.08</v>
      </c>
      <c r="K4">
        <v>21.84</v>
      </c>
    </row>
    <row r="5" s="6" customFormat="1" spans="1:14">
      <c r="A5" s="6">
        <v>37</v>
      </c>
      <c r="F5" s="6">
        <v>-25.1</v>
      </c>
      <c r="G5" s="6">
        <v>-129.7</v>
      </c>
      <c r="H5" s="6">
        <v>79.5</v>
      </c>
      <c r="L5" s="6">
        <v>-25.1</v>
      </c>
      <c r="M5" s="6">
        <v>-129.7</v>
      </c>
      <c r="N5" s="6">
        <v>79.5</v>
      </c>
    </row>
    <row r="6" spans="1:15">
      <c r="A6">
        <v>52</v>
      </c>
      <c r="B6">
        <v>10</v>
      </c>
      <c r="C6">
        <v>-42.2</v>
      </c>
      <c r="D6">
        <v>-108.8</v>
      </c>
      <c r="E6">
        <v>24.4</v>
      </c>
      <c r="I6">
        <v>-11.4711493160972</v>
      </c>
      <c r="J6">
        <v>-29.5749062936344</v>
      </c>
      <c r="K6">
        <v>6.63260766144006</v>
      </c>
      <c r="O6">
        <v>10</v>
      </c>
    </row>
  </sheetData>
  <pageMargins left="0.75" right="0.75" top="1" bottom="1" header="0.511805555555556" footer="0.511805555555556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7"/>
  <sheetViews>
    <sheetView workbookViewId="0">
      <selection activeCell="J19" sqref="J19"/>
    </sheetView>
  </sheetViews>
  <sheetFormatPr defaultColWidth="9.14285714285714" defaultRowHeight="17.6" outlineLevelRow="6"/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1">
      <c r="A4">
        <v>29</v>
      </c>
      <c r="B4" t="s">
        <v>10</v>
      </c>
      <c r="C4">
        <v>-103.7</v>
      </c>
      <c r="D4">
        <v>-211.3</v>
      </c>
      <c r="E4">
        <v>3.8</v>
      </c>
      <c r="I4">
        <v>-103.7</v>
      </c>
      <c r="J4">
        <v>-211.3</v>
      </c>
      <c r="K4">
        <v>3.8</v>
      </c>
    </row>
    <row r="5" spans="1:11">
      <c r="A5">
        <v>47</v>
      </c>
      <c r="B5" t="s">
        <v>10</v>
      </c>
      <c r="C5">
        <v>-261.9</v>
      </c>
      <c r="D5">
        <v>-661.4</v>
      </c>
      <c r="E5">
        <v>137.5</v>
      </c>
      <c r="I5">
        <v>-261.9</v>
      </c>
      <c r="J5">
        <v>-661.4</v>
      </c>
      <c r="K5">
        <v>137.5</v>
      </c>
    </row>
    <row r="6" spans="1:14">
      <c r="A6">
        <v>56</v>
      </c>
      <c r="B6" t="s">
        <v>10</v>
      </c>
      <c r="C6">
        <v>-1</v>
      </c>
      <c r="D6">
        <v>-24</v>
      </c>
      <c r="E6">
        <v>21</v>
      </c>
      <c r="F6">
        <v>31</v>
      </c>
      <c r="G6">
        <v>-31</v>
      </c>
      <c r="H6">
        <v>93</v>
      </c>
      <c r="I6">
        <v>-1</v>
      </c>
      <c r="J6">
        <v>-24</v>
      </c>
      <c r="K6">
        <v>21</v>
      </c>
      <c r="L6">
        <v>31</v>
      </c>
      <c r="M6">
        <v>-31</v>
      </c>
      <c r="N6">
        <v>93</v>
      </c>
    </row>
    <row r="7" spans="1:11">
      <c r="A7">
        <v>57</v>
      </c>
      <c r="B7" t="s">
        <v>10</v>
      </c>
      <c r="C7">
        <v>140.2</v>
      </c>
      <c r="D7">
        <v>-44.6</v>
      </c>
      <c r="E7">
        <v>324.9</v>
      </c>
      <c r="I7">
        <v>140.2</v>
      </c>
      <c r="J7">
        <v>-44.6</v>
      </c>
      <c r="K7">
        <v>324.9</v>
      </c>
    </row>
  </sheetData>
  <pageMargins left="0.75" right="0.75" top="1" bottom="1" header="0.511805555555556" footer="0.511805555555556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A4" sqref="$A4:$XFD4"/>
    </sheetView>
  </sheetViews>
  <sheetFormatPr defaultColWidth="9.14285714285714" defaultRowHeight="17.6" outlineLevelRow="3"/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="6" customFormat="1" spans="1:14">
      <c r="A4" s="6">
        <v>37</v>
      </c>
      <c r="F4" s="6">
        <v>-74.6</v>
      </c>
      <c r="G4" s="6">
        <v>-226.2</v>
      </c>
      <c r="H4" s="6">
        <v>76.9</v>
      </c>
      <c r="L4" s="6">
        <v>-74.6</v>
      </c>
      <c r="M4" s="6">
        <v>-226.2</v>
      </c>
      <c r="N4" s="6">
        <v>76.9</v>
      </c>
    </row>
  </sheetData>
  <pageMargins left="0.75" right="0.75" top="1" bottom="1" header="0.511805555555556" footer="0.511805555555556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I4" sqref="I4:K4"/>
    </sheetView>
  </sheetViews>
  <sheetFormatPr defaultColWidth="9.14285714285714" defaultRowHeight="17.6" outlineLevelRow="3"/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1">
      <c r="A4">
        <v>29</v>
      </c>
      <c r="B4" t="s">
        <v>10</v>
      </c>
      <c r="C4">
        <v>-46.2</v>
      </c>
      <c r="D4">
        <v>-111.3</v>
      </c>
      <c r="E4">
        <v>19</v>
      </c>
      <c r="I4">
        <v>-46.2</v>
      </c>
      <c r="J4">
        <v>-111.3</v>
      </c>
      <c r="K4">
        <v>19</v>
      </c>
    </row>
  </sheetData>
  <pageMargins left="0.75" right="0.75" top="1" bottom="1" header="0.511805555555556" footer="0.511805555555556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6"/>
  <sheetViews>
    <sheetView workbookViewId="0">
      <selection activeCell="A5" sqref="A5:B6"/>
    </sheetView>
  </sheetViews>
  <sheetFormatPr defaultColWidth="9.14285714285714" defaultRowHeight="17.6" outlineLevelRow="5"/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4">
      <c r="A4">
        <v>35</v>
      </c>
      <c r="B4" t="s">
        <v>10</v>
      </c>
      <c r="C4">
        <v>11.5</v>
      </c>
      <c r="D4">
        <v>-37.3</v>
      </c>
      <c r="E4">
        <v>60.4</v>
      </c>
      <c r="F4">
        <v>0.4</v>
      </c>
      <c r="G4">
        <v>-58.4</v>
      </c>
      <c r="H4">
        <v>59.1</v>
      </c>
      <c r="I4">
        <v>11.5</v>
      </c>
      <c r="J4">
        <v>-37.3</v>
      </c>
      <c r="K4">
        <v>60.4</v>
      </c>
      <c r="L4">
        <v>0.4</v>
      </c>
      <c r="M4">
        <v>-58.4</v>
      </c>
      <c r="N4">
        <v>59.1</v>
      </c>
    </row>
    <row r="5" spans="1:15">
      <c r="A5" t="s">
        <v>22</v>
      </c>
      <c r="B5" s="7" t="s">
        <v>23</v>
      </c>
      <c r="C5">
        <v>-0.14</v>
      </c>
      <c r="D5">
        <v>-0.26</v>
      </c>
      <c r="E5">
        <v>-0.02</v>
      </c>
      <c r="I5">
        <v>-140</v>
      </c>
      <c r="J5">
        <v>-260</v>
      </c>
      <c r="K5">
        <v>-20</v>
      </c>
      <c r="O5">
        <v>1000</v>
      </c>
    </row>
    <row r="6" spans="1:11">
      <c r="A6" t="s">
        <v>24</v>
      </c>
      <c r="B6" s="7" t="s">
        <v>23</v>
      </c>
      <c r="C6">
        <v>0.04</v>
      </c>
      <c r="D6">
        <v>-0.06</v>
      </c>
      <c r="E6">
        <v>0.15</v>
      </c>
      <c r="I6">
        <v>40</v>
      </c>
      <c r="J6">
        <v>-60</v>
      </c>
      <c r="K6">
        <v>150</v>
      </c>
    </row>
  </sheetData>
  <pageMargins left="0.75" right="0.75" top="1" bottom="1" header="0.511805555555556" footer="0.511805555555556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A4" sqref="$A4:$XFD4"/>
    </sheetView>
  </sheetViews>
  <sheetFormatPr defaultColWidth="9.14285714285714" defaultRowHeight="17.6" outlineLevelRow="3"/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="6" customFormat="1" spans="1:14">
      <c r="A4" s="6">
        <v>37</v>
      </c>
      <c r="F4" s="6">
        <v>-17.5</v>
      </c>
      <c r="G4" s="6">
        <v>-157.1</v>
      </c>
      <c r="H4" s="6">
        <v>122.1</v>
      </c>
      <c r="L4" s="6">
        <v>-17.5</v>
      </c>
      <c r="M4" s="6">
        <v>-157.1</v>
      </c>
      <c r="N4" s="6">
        <v>122.1</v>
      </c>
    </row>
  </sheetData>
  <pageMargins left="0.75" right="0.75" top="1" bottom="1" header="0.511805555555556" footer="0.511805555555556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L4" sqref="L4:N4"/>
    </sheetView>
  </sheetViews>
  <sheetFormatPr defaultColWidth="9.14285714285714" defaultRowHeight="17.6" outlineLevelRow="3"/>
  <cols>
    <col min="2" max="2" width="17.5535714285714" customWidth="1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="6" customFormat="1" spans="1:14">
      <c r="A4" s="6">
        <v>37</v>
      </c>
      <c r="F4" s="6">
        <v>36.05</v>
      </c>
      <c r="G4" s="6">
        <v>-116.9</v>
      </c>
      <c r="H4" s="6">
        <v>188.9</v>
      </c>
      <c r="L4" s="6">
        <v>36.05</v>
      </c>
      <c r="M4" s="6">
        <v>-116.9</v>
      </c>
      <c r="N4" s="6">
        <v>188.9</v>
      </c>
    </row>
  </sheetData>
  <pageMargins left="0.75" right="0.75" top="1" bottom="1" header="0.511805555555556" footer="0.511805555555556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A1" sqref="$A1:$XFD3"/>
    </sheetView>
  </sheetViews>
  <sheetFormatPr defaultColWidth="9.14285714285714" defaultRowHeight="17.6" outlineLevelRow="3"/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1">
      <c r="A4">
        <v>57</v>
      </c>
      <c r="B4" t="s">
        <v>10</v>
      </c>
      <c r="C4">
        <v>21.6</v>
      </c>
      <c r="D4">
        <v>-44.4</v>
      </c>
      <c r="E4">
        <v>87.6</v>
      </c>
      <c r="I4">
        <v>21.6</v>
      </c>
      <c r="J4">
        <v>-44.4</v>
      </c>
      <c r="K4">
        <v>87.6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I4" sqref="I4:K4"/>
    </sheetView>
  </sheetViews>
  <sheetFormatPr defaultColWidth="9.14285714285714" defaultRowHeight="17.6" outlineLevelRow="3"/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1">
      <c r="A4">
        <v>50</v>
      </c>
      <c r="B4" t="s">
        <v>10</v>
      </c>
      <c r="C4">
        <v>-4.9</v>
      </c>
      <c r="D4">
        <v>-11.7</v>
      </c>
      <c r="E4">
        <v>1.78</v>
      </c>
      <c r="I4">
        <v>-4.9</v>
      </c>
      <c r="J4">
        <v>-11.7</v>
      </c>
      <c r="K4">
        <v>1.78</v>
      </c>
    </row>
  </sheetData>
  <pageMargins left="0.75" right="0.75" top="1" bottom="1" header="0.511805555555556" footer="0.511805555555556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8"/>
  <sheetViews>
    <sheetView tabSelected="1" workbookViewId="0">
      <selection activeCell="P17" sqref="P17"/>
    </sheetView>
  </sheetViews>
  <sheetFormatPr defaultColWidth="9.14285714285714" defaultRowHeight="17.6" outlineLevelRow="7"/>
  <cols>
    <col min="3" max="3" width="10.5714285714286" style="1"/>
    <col min="4" max="4" width="9.28571428571429" style="1"/>
    <col min="5" max="5" width="9.14285714285714" style="1"/>
    <col min="9" max="11" width="13.9285714285714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1">
      <c r="A4" t="s">
        <v>25</v>
      </c>
      <c r="B4" t="s">
        <v>26</v>
      </c>
      <c r="C4" s="4">
        <v>-8.8</v>
      </c>
      <c r="D4" s="1">
        <v>-93.55</v>
      </c>
      <c r="E4" s="1">
        <v>75.95</v>
      </c>
      <c r="I4" s="4">
        <v>-0.103834808259587</v>
      </c>
      <c r="J4" s="1">
        <v>-1.10383480825959</v>
      </c>
      <c r="K4" s="1">
        <v>0.896165191740413</v>
      </c>
    </row>
    <row r="5" spans="1:11">
      <c r="A5" t="s">
        <v>27</v>
      </c>
      <c r="B5" t="s">
        <v>28</v>
      </c>
      <c r="C5" s="1">
        <v>-104.23</v>
      </c>
      <c r="D5" s="1">
        <v>-194.16</v>
      </c>
      <c r="E5" s="1">
        <v>-14.3</v>
      </c>
      <c r="I5" s="1">
        <v>-1.15901256532859</v>
      </c>
      <c r="J5" s="1">
        <v>-2.15901256532859</v>
      </c>
      <c r="K5" s="1">
        <v>-0.159012565328589</v>
      </c>
    </row>
    <row r="7" spans="9:11">
      <c r="I7">
        <f>C4/84.75</f>
        <v>-0.103834808259587</v>
      </c>
      <c r="J7">
        <f>D4/84.75</f>
        <v>-1.10383480825959</v>
      </c>
      <c r="K7">
        <f>E4/84.75</f>
        <v>0.896165191740413</v>
      </c>
    </row>
    <row r="8" spans="9:11">
      <c r="I8">
        <f>C5/89.93</f>
        <v>-1.15901256532859</v>
      </c>
      <c r="J8">
        <f>D5/89.93</f>
        <v>-2.15901256532859</v>
      </c>
      <c r="K8">
        <f>E5/89.93</f>
        <v>-0.159012565328589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7"/>
  <sheetViews>
    <sheetView zoomScale="93" zoomScaleNormal="93" topLeftCell="A2" workbookViewId="0">
      <selection activeCell="P4" sqref="P4"/>
    </sheetView>
  </sheetViews>
  <sheetFormatPr defaultColWidth="9.14285714285714" defaultRowHeight="17.6" outlineLevelRow="6"/>
  <cols>
    <col min="9" max="10" width="13.9285714285714"/>
    <col min="11" max="11" width="11.6428571428571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6">
      <c r="A4">
        <v>36</v>
      </c>
      <c r="B4">
        <v>2</v>
      </c>
      <c r="C4">
        <v>-169</v>
      </c>
      <c r="D4">
        <v>-359</v>
      </c>
      <c r="E4">
        <v>21</v>
      </c>
      <c r="I4">
        <v>-229.694814504789</v>
      </c>
      <c r="J4">
        <v>-487.931588208398</v>
      </c>
      <c r="K4">
        <v>28.5419591988199</v>
      </c>
      <c r="O4">
        <v>2</v>
      </c>
      <c r="P4">
        <v>2.71828182845904</v>
      </c>
    </row>
    <row r="5" spans="1:14">
      <c r="A5">
        <v>37</v>
      </c>
      <c r="F5">
        <v>-32.12</v>
      </c>
      <c r="G5">
        <v>-156.5</v>
      </c>
      <c r="H5">
        <v>92.3</v>
      </c>
      <c r="I5" s="14"/>
      <c r="J5" s="14"/>
      <c r="K5" s="14"/>
      <c r="L5" s="14">
        <v>-32.12</v>
      </c>
      <c r="M5" s="14">
        <v>-156.5</v>
      </c>
      <c r="N5" s="14">
        <v>92.3</v>
      </c>
    </row>
    <row r="6" spans="1:14">
      <c r="A6">
        <v>42</v>
      </c>
      <c r="B6" t="s">
        <v>11</v>
      </c>
      <c r="C6">
        <v>-11</v>
      </c>
      <c r="D6">
        <v>-48</v>
      </c>
      <c r="E6">
        <v>27</v>
      </c>
      <c r="I6" s="14">
        <v>-11</v>
      </c>
      <c r="J6" s="14">
        <v>-48</v>
      </c>
      <c r="K6" s="14">
        <v>27</v>
      </c>
      <c r="L6" s="14"/>
      <c r="M6" s="14"/>
      <c r="N6" s="14"/>
    </row>
    <row r="7" spans="1:11">
      <c r="A7">
        <v>50</v>
      </c>
      <c r="B7" t="s">
        <v>10</v>
      </c>
      <c r="C7">
        <v>-3.66</v>
      </c>
      <c r="D7">
        <v>-8.11</v>
      </c>
      <c r="E7">
        <v>0.8</v>
      </c>
      <c r="I7">
        <v>-3.66</v>
      </c>
      <c r="J7">
        <v>-8.11</v>
      </c>
      <c r="K7">
        <v>0.8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38"/>
  <sheetViews>
    <sheetView workbookViewId="0">
      <selection activeCell="F33" sqref="F33"/>
    </sheetView>
  </sheetViews>
  <sheetFormatPr defaultColWidth="9.14285714285714" defaultRowHeight="17.6"/>
  <cols>
    <col min="1" max="1" width="17.2589285714286" customWidth="1"/>
    <col min="2" max="2" width="18.4464285714286" style="7" customWidth="1"/>
    <col min="8" max="8" width="13.9285714285714"/>
    <col min="9" max="9" width="13.9285714285714" style="11"/>
    <col min="10" max="10" width="12.7857142857143" style="11"/>
    <col min="11" max="14" width="9.14285714285714" style="11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4">
      <c r="A4">
        <v>1</v>
      </c>
      <c r="B4" s="7" t="s">
        <v>10</v>
      </c>
      <c r="C4">
        <v>-69</v>
      </c>
      <c r="D4">
        <v>-149</v>
      </c>
      <c r="E4">
        <v>10</v>
      </c>
      <c r="F4">
        <v>-58</v>
      </c>
      <c r="G4">
        <v>-125</v>
      </c>
      <c r="H4">
        <v>9</v>
      </c>
      <c r="I4" s="11">
        <v>-69</v>
      </c>
      <c r="J4" s="11">
        <v>-149</v>
      </c>
      <c r="K4" s="11">
        <v>10</v>
      </c>
      <c r="L4" s="11">
        <v>-58</v>
      </c>
      <c r="M4" s="11">
        <v>-125</v>
      </c>
      <c r="N4" s="11">
        <v>9</v>
      </c>
    </row>
    <row r="5" s="6" customFormat="1" spans="1:14">
      <c r="A5" s="6">
        <v>3</v>
      </c>
      <c r="B5" s="8"/>
      <c r="F5" s="6">
        <v>-10.8</v>
      </c>
      <c r="G5" s="6">
        <v>-33.4</v>
      </c>
      <c r="H5" s="6">
        <v>111.8</v>
      </c>
      <c r="I5" s="12"/>
      <c r="J5" s="12"/>
      <c r="K5" s="12"/>
      <c r="L5" s="13">
        <v>-10.8</v>
      </c>
      <c r="M5" s="13">
        <v>-33.4</v>
      </c>
      <c r="N5" s="13">
        <v>111.8</v>
      </c>
    </row>
    <row r="6" spans="1:16">
      <c r="A6">
        <v>6</v>
      </c>
      <c r="B6" s="7">
        <v>10</v>
      </c>
      <c r="C6">
        <v>-148.8</v>
      </c>
      <c r="D6">
        <v>-297</v>
      </c>
      <c r="E6">
        <v>-0.5</v>
      </c>
      <c r="I6" s="11">
        <v>-40.4480336074705</v>
      </c>
      <c r="J6" s="11">
        <v>-80.7329703052335</v>
      </c>
      <c r="K6" s="11">
        <v>-0.135914091422952</v>
      </c>
      <c r="O6">
        <v>10</v>
      </c>
      <c r="P6">
        <v>2.71828182845904</v>
      </c>
    </row>
    <row r="7" spans="1:14">
      <c r="A7">
        <v>7</v>
      </c>
      <c r="B7" s="7" t="s">
        <v>10</v>
      </c>
      <c r="F7">
        <v>71.25</v>
      </c>
      <c r="G7">
        <v>-54.97</v>
      </c>
      <c r="H7">
        <v>197.48</v>
      </c>
      <c r="L7" s="11">
        <v>71.25</v>
      </c>
      <c r="M7" s="11">
        <v>-54.97</v>
      </c>
      <c r="N7" s="11">
        <v>197.48</v>
      </c>
    </row>
    <row r="8" spans="1:11">
      <c r="A8">
        <v>10</v>
      </c>
      <c r="B8" s="7" t="s">
        <v>10</v>
      </c>
      <c r="C8">
        <v>-110.2</v>
      </c>
      <c r="D8">
        <v>-176</v>
      </c>
      <c r="E8">
        <v>-44.5</v>
      </c>
      <c r="I8" s="11">
        <v>-110.2</v>
      </c>
      <c r="J8" s="11">
        <v>-176</v>
      </c>
      <c r="K8" s="11">
        <v>-44.5</v>
      </c>
    </row>
    <row r="9" s="6" customFormat="1" spans="1:14">
      <c r="A9" s="6">
        <v>11</v>
      </c>
      <c r="B9" s="8"/>
      <c r="F9" s="6">
        <v>-140.01</v>
      </c>
      <c r="G9" s="6">
        <v>-238.14</v>
      </c>
      <c r="H9" s="6">
        <v>-41.89</v>
      </c>
      <c r="L9" s="13">
        <v>-140.01</v>
      </c>
      <c r="M9" s="13">
        <v>-238.14</v>
      </c>
      <c r="N9" s="13">
        <v>-41.89</v>
      </c>
    </row>
    <row r="10" spans="1:14">
      <c r="A10">
        <v>16</v>
      </c>
      <c r="B10" s="7" t="s">
        <v>12</v>
      </c>
      <c r="C10">
        <v>-29</v>
      </c>
      <c r="D10">
        <v>-66</v>
      </c>
      <c r="E10">
        <v>7</v>
      </c>
      <c r="F10">
        <v>-54</v>
      </c>
      <c r="G10">
        <v>-128</v>
      </c>
      <c r="H10">
        <v>17</v>
      </c>
      <c r="I10" s="11">
        <v>-29</v>
      </c>
      <c r="J10" s="11">
        <v>-66</v>
      </c>
      <c r="K10" s="11">
        <v>7</v>
      </c>
      <c r="L10" s="11">
        <v>-54</v>
      </c>
      <c r="M10" s="11">
        <v>-128</v>
      </c>
      <c r="N10" s="11">
        <v>17</v>
      </c>
    </row>
    <row r="11" s="6" customFormat="1" spans="1:11">
      <c r="A11" s="6">
        <v>19</v>
      </c>
      <c r="B11" s="8"/>
      <c r="C11" s="6">
        <v>-0.03</v>
      </c>
      <c r="D11" s="6">
        <v>-0.091</v>
      </c>
      <c r="E11" s="6">
        <v>0.03</v>
      </c>
      <c r="I11" s="6">
        <v>-0.03</v>
      </c>
      <c r="J11" s="6">
        <v>-0.091</v>
      </c>
      <c r="K11" s="6">
        <v>0.03</v>
      </c>
    </row>
    <row r="12" s="6" customFormat="1" spans="1:15">
      <c r="A12" s="6">
        <v>20</v>
      </c>
      <c r="B12" s="8" t="s">
        <v>13</v>
      </c>
      <c r="C12" s="6">
        <v>0</v>
      </c>
      <c r="D12" s="6">
        <v>-1</v>
      </c>
      <c r="E12" s="6">
        <v>0</v>
      </c>
      <c r="F12" s="6">
        <v>-58</v>
      </c>
      <c r="G12" s="6">
        <v>-105</v>
      </c>
      <c r="H12" s="6">
        <v>8</v>
      </c>
      <c r="I12" s="6">
        <v>0</v>
      </c>
      <c r="J12" s="6">
        <v>-10</v>
      </c>
      <c r="K12" s="6">
        <v>0</v>
      </c>
      <c r="L12" s="9">
        <v>-58</v>
      </c>
      <c r="M12" s="9">
        <v>-105</v>
      </c>
      <c r="N12" s="9">
        <v>8</v>
      </c>
      <c r="O12" s="6">
        <v>0.1</v>
      </c>
    </row>
    <row r="13" spans="1:11">
      <c r="A13">
        <v>21</v>
      </c>
      <c r="B13" s="7" t="s">
        <v>10</v>
      </c>
      <c r="C13">
        <v>-69</v>
      </c>
      <c r="D13">
        <v>-231</v>
      </c>
      <c r="E13">
        <v>94</v>
      </c>
      <c r="I13" s="11">
        <v>-69</v>
      </c>
      <c r="J13" s="11">
        <v>-231</v>
      </c>
      <c r="K13" s="11">
        <v>94</v>
      </c>
    </row>
    <row r="14" spans="1:11">
      <c r="A14">
        <v>22</v>
      </c>
      <c r="B14" s="7" t="s">
        <v>10</v>
      </c>
      <c r="C14">
        <v>-49.41</v>
      </c>
      <c r="D14">
        <v>-95.57</v>
      </c>
      <c r="E14">
        <v>-3.25</v>
      </c>
      <c r="I14" s="11">
        <v>-49.41</v>
      </c>
      <c r="J14" s="11">
        <v>-95.57</v>
      </c>
      <c r="K14" s="11">
        <v>-3.25</v>
      </c>
    </row>
    <row r="15" spans="1:15">
      <c r="A15">
        <v>23</v>
      </c>
      <c r="B15" s="7" t="s">
        <v>14</v>
      </c>
      <c r="C15">
        <v>-0.14</v>
      </c>
      <c r="D15">
        <v>-0.33</v>
      </c>
      <c r="E15">
        <v>0.03</v>
      </c>
      <c r="I15" s="11">
        <v>-140</v>
      </c>
      <c r="J15" s="11">
        <v>-330</v>
      </c>
      <c r="K15" s="11">
        <v>30</v>
      </c>
      <c r="O15">
        <v>1000</v>
      </c>
    </row>
    <row r="16" spans="1:11">
      <c r="A16">
        <v>27</v>
      </c>
      <c r="B16" s="7" t="s">
        <v>15</v>
      </c>
      <c r="C16">
        <v>-0.14</v>
      </c>
      <c r="D16">
        <v>-0.26</v>
      </c>
      <c r="E16">
        <v>-0.01</v>
      </c>
      <c r="I16" s="11">
        <v>-140</v>
      </c>
      <c r="J16" s="11">
        <v>-260</v>
      </c>
      <c r="K16" s="11">
        <v>-10</v>
      </c>
    </row>
    <row r="17" spans="1:11">
      <c r="A17" t="s">
        <v>16</v>
      </c>
      <c r="B17" s="7" t="s">
        <v>10</v>
      </c>
      <c r="C17">
        <v>74</v>
      </c>
      <c r="D17">
        <v>-31</v>
      </c>
      <c r="E17">
        <v>178</v>
      </c>
      <c r="I17" s="11">
        <v>74</v>
      </c>
      <c r="J17" s="11">
        <v>-31</v>
      </c>
      <c r="K17" s="11">
        <v>178</v>
      </c>
    </row>
    <row r="18" spans="1:11">
      <c r="A18" t="s">
        <v>17</v>
      </c>
      <c r="B18" s="7" t="s">
        <v>10</v>
      </c>
      <c r="C18">
        <v>-292</v>
      </c>
      <c r="D18">
        <v>-500</v>
      </c>
      <c r="E18">
        <v>-84</v>
      </c>
      <c r="I18" s="11">
        <v>-292</v>
      </c>
      <c r="J18" s="11">
        <v>-500</v>
      </c>
      <c r="K18" s="11">
        <v>-84</v>
      </c>
    </row>
    <row r="19" spans="1:11">
      <c r="A19">
        <v>29</v>
      </c>
      <c r="B19" s="7" t="s">
        <v>10</v>
      </c>
      <c r="C19">
        <v>-95</v>
      </c>
      <c r="D19">
        <v>-154</v>
      </c>
      <c r="E19">
        <v>-36</v>
      </c>
      <c r="I19" s="11">
        <v>-95</v>
      </c>
      <c r="J19" s="11">
        <v>-154</v>
      </c>
      <c r="K19" s="11">
        <v>-36</v>
      </c>
    </row>
    <row r="20" spans="1:15">
      <c r="A20">
        <v>31</v>
      </c>
      <c r="B20" s="7">
        <v>2</v>
      </c>
      <c r="C20">
        <v>0.44</v>
      </c>
      <c r="D20">
        <v>-32.48</v>
      </c>
      <c r="E20">
        <v>33.36</v>
      </c>
      <c r="I20" s="11">
        <v>0.598022002260989</v>
      </c>
      <c r="J20" s="11">
        <v>-44.1448968941748</v>
      </c>
      <c r="K20" s="11">
        <v>45.3409408986968</v>
      </c>
      <c r="O20">
        <v>2</v>
      </c>
    </row>
    <row r="21" spans="1:15">
      <c r="A21">
        <v>32</v>
      </c>
      <c r="B21" s="7">
        <v>10</v>
      </c>
      <c r="C21">
        <v>-29</v>
      </c>
      <c r="D21">
        <v>-289</v>
      </c>
      <c r="E21">
        <v>232</v>
      </c>
      <c r="I21" s="11">
        <v>-7.88301730253122</v>
      </c>
      <c r="J21" s="11">
        <v>-78.5583448424663</v>
      </c>
      <c r="K21" s="11">
        <v>63.0641384202497</v>
      </c>
      <c r="O21">
        <v>10</v>
      </c>
    </row>
    <row r="22" spans="1:11">
      <c r="A22">
        <v>34</v>
      </c>
      <c r="B22" s="7">
        <v>10</v>
      </c>
      <c r="C22">
        <v>160.45</v>
      </c>
      <c r="D22">
        <v>-11.85</v>
      </c>
      <c r="E22">
        <v>332.75</v>
      </c>
      <c r="I22" s="11">
        <v>43.6148319376253</v>
      </c>
      <c r="J22" s="11">
        <v>-3.22116396672396</v>
      </c>
      <c r="K22" s="11">
        <v>90.4508278419746</v>
      </c>
    </row>
    <row r="23" spans="1:14">
      <c r="A23">
        <v>35</v>
      </c>
      <c r="B23" s="7" t="s">
        <v>10</v>
      </c>
      <c r="C23">
        <v>-13.8</v>
      </c>
      <c r="D23">
        <v>-53.8</v>
      </c>
      <c r="E23">
        <v>26.3</v>
      </c>
      <c r="F23">
        <v>-71.1</v>
      </c>
      <c r="G23">
        <v>-142.6</v>
      </c>
      <c r="H23">
        <v>0.5</v>
      </c>
      <c r="I23" s="11">
        <v>-13.8</v>
      </c>
      <c r="J23" s="11">
        <v>-53.8</v>
      </c>
      <c r="K23" s="11">
        <v>26.3</v>
      </c>
      <c r="L23" s="11">
        <v>-71.1</v>
      </c>
      <c r="M23" s="11">
        <v>-142.6</v>
      </c>
      <c r="N23" s="11">
        <v>0.5</v>
      </c>
    </row>
    <row r="24" spans="1:15">
      <c r="A24">
        <v>36</v>
      </c>
      <c r="B24" s="7">
        <v>2</v>
      </c>
      <c r="C24">
        <v>-81</v>
      </c>
      <c r="D24">
        <v>-173</v>
      </c>
      <c r="E24">
        <v>11</v>
      </c>
      <c r="I24" s="11">
        <v>-110.090414052591</v>
      </c>
      <c r="J24" s="11">
        <v>-235.131378161707</v>
      </c>
      <c r="K24" s="11">
        <v>14.9505500565247</v>
      </c>
      <c r="O24">
        <v>2</v>
      </c>
    </row>
    <row r="25" s="6" customFormat="1" spans="1:14">
      <c r="A25" s="6">
        <v>37</v>
      </c>
      <c r="B25" s="8"/>
      <c r="F25" s="6">
        <v>-17.6</v>
      </c>
      <c r="G25" s="6">
        <v>-141.2</v>
      </c>
      <c r="H25" s="6">
        <v>106</v>
      </c>
      <c r="L25" s="6">
        <v>-17.6</v>
      </c>
      <c r="M25" s="6">
        <v>-141.2</v>
      </c>
      <c r="N25" s="6">
        <v>106</v>
      </c>
    </row>
    <row r="26" spans="1:15">
      <c r="A26">
        <v>38</v>
      </c>
      <c r="B26" s="7">
        <v>2</v>
      </c>
      <c r="C26">
        <v>-45.2</v>
      </c>
      <c r="D26">
        <v>-76.8</v>
      </c>
      <c r="E26">
        <v>-13.6</v>
      </c>
      <c r="F26">
        <v>-48.2</v>
      </c>
      <c r="G26">
        <v>-99</v>
      </c>
      <c r="H26">
        <v>2.5</v>
      </c>
      <c r="I26" s="11">
        <v>-61.4331693231743</v>
      </c>
      <c r="J26" s="11">
        <v>-104.382022212827</v>
      </c>
      <c r="K26" s="11">
        <v>-18.4843164335215</v>
      </c>
      <c r="L26" s="10">
        <v>-48.2</v>
      </c>
      <c r="M26" s="10">
        <v>-99</v>
      </c>
      <c r="N26" s="10">
        <v>2.5</v>
      </c>
      <c r="O26">
        <v>2</v>
      </c>
    </row>
    <row r="27" s="6" customFormat="1" spans="1:15">
      <c r="A27" s="6">
        <v>42</v>
      </c>
      <c r="B27" s="8" t="s">
        <v>18</v>
      </c>
      <c r="C27" s="6">
        <v>-17</v>
      </c>
      <c r="D27" s="6">
        <v>-55</v>
      </c>
      <c r="E27" s="6">
        <v>22</v>
      </c>
      <c r="I27" s="6">
        <v>-4.12621359223301</v>
      </c>
      <c r="J27" s="6">
        <v>-13.3495145631068</v>
      </c>
      <c r="K27" s="6">
        <v>5.33980582524272</v>
      </c>
      <c r="O27" s="6">
        <v>4.12</v>
      </c>
    </row>
    <row r="28" s="6" customFormat="1" spans="1:14">
      <c r="A28" s="6">
        <v>45</v>
      </c>
      <c r="B28" s="8"/>
      <c r="C28" s="6">
        <v>-8.5</v>
      </c>
      <c r="D28" s="6">
        <v>-15.93</v>
      </c>
      <c r="E28" s="6">
        <v>-1.07</v>
      </c>
      <c r="F28" s="6">
        <v>-83.88</v>
      </c>
      <c r="G28" s="6">
        <v>-201.43</v>
      </c>
      <c r="H28" s="6">
        <v>33.68</v>
      </c>
      <c r="I28" s="6">
        <v>-8.5</v>
      </c>
      <c r="J28" s="6">
        <v>-15.93</v>
      </c>
      <c r="K28" s="6">
        <v>-1.07</v>
      </c>
      <c r="L28" s="6">
        <v>-83.88</v>
      </c>
      <c r="M28" s="6">
        <v>-201.43</v>
      </c>
      <c r="N28" s="6">
        <v>33.68</v>
      </c>
    </row>
    <row r="29" spans="1:11">
      <c r="A29">
        <v>46</v>
      </c>
      <c r="B29" s="7" t="s">
        <v>10</v>
      </c>
      <c r="C29">
        <v>-54.5</v>
      </c>
      <c r="D29">
        <v>-149.07</v>
      </c>
      <c r="E29">
        <v>40.06</v>
      </c>
      <c r="I29" s="11">
        <v>-54.5</v>
      </c>
      <c r="J29" s="11">
        <v>-149.07</v>
      </c>
      <c r="K29" s="11">
        <v>40.06</v>
      </c>
    </row>
    <row r="30" spans="1:11">
      <c r="A30">
        <v>47</v>
      </c>
      <c r="B30" s="7" t="s">
        <v>10</v>
      </c>
      <c r="C30">
        <v>-413.3</v>
      </c>
      <c r="D30">
        <v>-742.1</v>
      </c>
      <c r="E30">
        <v>-92.4</v>
      </c>
      <c r="I30" s="11">
        <v>-413.3</v>
      </c>
      <c r="J30" s="11">
        <v>-742.1</v>
      </c>
      <c r="K30" s="11">
        <v>-92.4</v>
      </c>
    </row>
    <row r="31" spans="1:11">
      <c r="A31">
        <v>50</v>
      </c>
      <c r="B31" s="7" t="s">
        <v>10</v>
      </c>
      <c r="C31">
        <v>-5.47</v>
      </c>
      <c r="D31">
        <v>-12.6</v>
      </c>
      <c r="E31">
        <v>1.67</v>
      </c>
      <c r="I31" s="11">
        <v>-5.47</v>
      </c>
      <c r="J31" s="11">
        <v>-12.6</v>
      </c>
      <c r="K31" s="11">
        <v>1.67</v>
      </c>
    </row>
    <row r="32" spans="1:15">
      <c r="A32">
        <v>52</v>
      </c>
      <c r="B32" s="7">
        <v>10</v>
      </c>
      <c r="C32">
        <v>-35</v>
      </c>
      <c r="D32">
        <v>-109</v>
      </c>
      <c r="E32">
        <v>39</v>
      </c>
      <c r="I32" s="11">
        <v>-9.51398639960664</v>
      </c>
      <c r="J32" s="11">
        <v>-29.6292719302035</v>
      </c>
      <c r="K32" s="11">
        <v>10.6012991309903</v>
      </c>
      <c r="O32">
        <v>10</v>
      </c>
    </row>
    <row r="33" spans="1:14">
      <c r="A33">
        <v>56</v>
      </c>
      <c r="B33" s="7" t="s">
        <v>10</v>
      </c>
      <c r="C33">
        <v>-46</v>
      </c>
      <c r="D33">
        <v>-88</v>
      </c>
      <c r="E33">
        <v>-3</v>
      </c>
      <c r="F33">
        <v>-80</v>
      </c>
      <c r="G33">
        <v>-144</v>
      </c>
      <c r="H33">
        <v>-16</v>
      </c>
      <c r="I33" s="11">
        <v>-46</v>
      </c>
      <c r="J33" s="11">
        <v>-88</v>
      </c>
      <c r="K33" s="11">
        <v>-3</v>
      </c>
      <c r="L33" s="11">
        <v>-80</v>
      </c>
      <c r="M33" s="11">
        <v>-144</v>
      </c>
      <c r="N33" s="11">
        <v>-16</v>
      </c>
    </row>
    <row r="34" spans="1:11">
      <c r="A34">
        <v>57</v>
      </c>
      <c r="B34" s="7" t="s">
        <v>10</v>
      </c>
      <c r="C34">
        <v>2.7</v>
      </c>
      <c r="D34">
        <v>-84.3</v>
      </c>
      <c r="E34">
        <v>89.7</v>
      </c>
      <c r="I34" s="11">
        <v>2.7</v>
      </c>
      <c r="J34" s="11">
        <v>-84.3</v>
      </c>
      <c r="K34" s="11">
        <v>89.7</v>
      </c>
    </row>
    <row r="35" spans="1:15">
      <c r="A35" t="s">
        <v>19</v>
      </c>
      <c r="B35" s="7">
        <v>10</v>
      </c>
      <c r="C35">
        <v>-11.15</v>
      </c>
      <c r="D35">
        <v>-174.26</v>
      </c>
      <c r="E35">
        <v>151.95</v>
      </c>
      <c r="I35" s="11">
        <v>-3.03088423873184</v>
      </c>
      <c r="J35" s="11">
        <v>-47.3687791427273</v>
      </c>
      <c r="K35" s="11">
        <v>41.3042923834352</v>
      </c>
      <c r="O35">
        <v>10</v>
      </c>
    </row>
    <row r="36" spans="1:15">
      <c r="A36" t="s">
        <v>20</v>
      </c>
      <c r="B36" s="7">
        <v>10</v>
      </c>
      <c r="C36">
        <v>94.31</v>
      </c>
      <c r="D36">
        <v>-76.3</v>
      </c>
      <c r="E36">
        <v>264.92</v>
      </c>
      <c r="I36" s="11">
        <v>25.6361159241973</v>
      </c>
      <c r="J36" s="11">
        <v>-20.7404903511425</v>
      </c>
      <c r="K36" s="11">
        <v>72.012722199537</v>
      </c>
      <c r="O36">
        <v>10</v>
      </c>
    </row>
    <row r="37" spans="9:10">
      <c r="I37"/>
      <c r="J37"/>
    </row>
    <row r="38" spans="9:10">
      <c r="I38"/>
      <c r="J38"/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Q39"/>
  <sheetViews>
    <sheetView topLeftCell="A16" workbookViewId="0">
      <selection activeCell="L27" sqref="L27:N27"/>
    </sheetView>
  </sheetViews>
  <sheetFormatPr defaultColWidth="9.14285714285714" defaultRowHeight="17.6"/>
  <cols>
    <col min="2" max="2" width="9.14285714285714" style="7"/>
    <col min="9" max="10" width="13.9285714285714"/>
    <col min="11" max="11" width="12.7857142857143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6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  <c r="P3">
        <v>2.71828182845904</v>
      </c>
    </row>
    <row r="4" spans="1:14">
      <c r="A4">
        <v>1</v>
      </c>
      <c r="B4" s="7" t="s">
        <v>10</v>
      </c>
      <c r="C4">
        <v>-104</v>
      </c>
      <c r="D4">
        <v>-213</v>
      </c>
      <c r="E4">
        <v>5</v>
      </c>
      <c r="F4">
        <v>-58</v>
      </c>
      <c r="G4">
        <v>-119</v>
      </c>
      <c r="H4">
        <v>3</v>
      </c>
      <c r="I4">
        <v>-104</v>
      </c>
      <c r="J4">
        <v>-213</v>
      </c>
      <c r="K4">
        <v>5</v>
      </c>
      <c r="L4">
        <v>-58</v>
      </c>
      <c r="M4">
        <v>-119</v>
      </c>
      <c r="N4">
        <v>3</v>
      </c>
    </row>
    <row r="5" s="6" customFormat="1" spans="1:14">
      <c r="A5" s="6">
        <v>3</v>
      </c>
      <c r="B5" s="8"/>
      <c r="F5" s="6">
        <v>-21.3</v>
      </c>
      <c r="G5" s="6">
        <v>-46.1</v>
      </c>
      <c r="H5" s="6">
        <v>3.4</v>
      </c>
      <c r="L5" s="6">
        <v>-21.3</v>
      </c>
      <c r="M5" s="6">
        <v>-46.1</v>
      </c>
      <c r="N5" s="6">
        <v>3.4</v>
      </c>
    </row>
    <row r="6" spans="1:17">
      <c r="A6">
        <v>6</v>
      </c>
      <c r="B6" s="7">
        <v>10</v>
      </c>
      <c r="C6">
        <v>-75.1</v>
      </c>
      <c r="D6">
        <v>-191.8</v>
      </c>
      <c r="E6">
        <v>41.6</v>
      </c>
      <c r="I6">
        <v>-20.4142965317274</v>
      </c>
      <c r="J6">
        <v>-52.1366454698444</v>
      </c>
      <c r="K6">
        <v>11.3080524063896</v>
      </c>
      <c r="O6">
        <v>10</v>
      </c>
      <c r="Q6" t="e">
        <f>C6*[1]计算方法!$A$4</f>
        <v>#VALUE!</v>
      </c>
    </row>
    <row r="7" spans="1:14">
      <c r="A7">
        <v>7</v>
      </c>
      <c r="B7" s="7" t="s">
        <v>10</v>
      </c>
      <c r="F7">
        <v>14.8</v>
      </c>
      <c r="G7">
        <v>-107.29</v>
      </c>
      <c r="H7">
        <v>136.89</v>
      </c>
      <c r="L7">
        <v>14.8</v>
      </c>
      <c r="M7">
        <v>-107.29</v>
      </c>
      <c r="N7">
        <v>136.89</v>
      </c>
    </row>
    <row r="8" spans="1:11">
      <c r="A8">
        <v>10</v>
      </c>
      <c r="B8" s="7" t="s">
        <v>10</v>
      </c>
      <c r="C8">
        <v>-19.2</v>
      </c>
      <c r="D8">
        <v>-63.5</v>
      </c>
      <c r="E8">
        <v>25.1</v>
      </c>
      <c r="I8">
        <v>-19.2</v>
      </c>
      <c r="J8">
        <v>-63.5</v>
      </c>
      <c r="K8">
        <v>25.1</v>
      </c>
    </row>
    <row r="9" s="6" customFormat="1" spans="1:14">
      <c r="A9" s="6">
        <v>11</v>
      </c>
      <c r="B9" s="8"/>
      <c r="F9" s="6">
        <v>-133.45</v>
      </c>
      <c r="G9" s="6">
        <v>-237.37</v>
      </c>
      <c r="H9" s="6">
        <v>-29.54</v>
      </c>
      <c r="L9" s="6">
        <v>-133.45</v>
      </c>
      <c r="M9" s="6">
        <v>-237.37</v>
      </c>
      <c r="N9" s="6">
        <v>-29.54</v>
      </c>
    </row>
    <row r="10" spans="1:11">
      <c r="A10">
        <v>15</v>
      </c>
      <c r="B10" s="7">
        <v>10</v>
      </c>
      <c r="C10">
        <v>-267.3</v>
      </c>
      <c r="D10">
        <v>-573.27</v>
      </c>
      <c r="E10">
        <v>-37.18</v>
      </c>
      <c r="I10">
        <v>-267.3</v>
      </c>
      <c r="J10">
        <v>-573.27</v>
      </c>
      <c r="K10">
        <v>-37.18</v>
      </c>
    </row>
    <row r="11" spans="1:14">
      <c r="A11">
        <v>16</v>
      </c>
      <c r="B11" s="7" t="s">
        <v>12</v>
      </c>
      <c r="C11">
        <v>-8</v>
      </c>
      <c r="D11">
        <v>-28</v>
      </c>
      <c r="E11">
        <v>12</v>
      </c>
      <c r="F11">
        <v>0</v>
      </c>
      <c r="G11">
        <v>-68</v>
      </c>
      <c r="H11">
        <v>69</v>
      </c>
      <c r="I11">
        <v>-8</v>
      </c>
      <c r="J11">
        <v>-28</v>
      </c>
      <c r="K11">
        <v>12</v>
      </c>
      <c r="L11" s="6">
        <v>0</v>
      </c>
      <c r="M11" s="6">
        <v>-68</v>
      </c>
      <c r="N11" s="6">
        <v>69</v>
      </c>
    </row>
    <row r="12" s="6" customFormat="1" spans="1:11">
      <c r="A12" s="6">
        <v>19</v>
      </c>
      <c r="B12" s="8"/>
      <c r="C12" s="6">
        <v>-0.025</v>
      </c>
      <c r="D12" s="6">
        <v>-0.09</v>
      </c>
      <c r="E12" s="6">
        <v>0.04</v>
      </c>
      <c r="I12" s="6">
        <v>-0.025</v>
      </c>
      <c r="J12" s="6">
        <v>-0.09</v>
      </c>
      <c r="K12" s="6">
        <v>0.04</v>
      </c>
    </row>
    <row r="13" s="6" customFormat="1" spans="1:15">
      <c r="A13" s="6">
        <v>20</v>
      </c>
      <c r="B13" s="8" t="s">
        <v>13</v>
      </c>
      <c r="C13" s="6">
        <v>1</v>
      </c>
      <c r="D13" s="6">
        <v>-1</v>
      </c>
      <c r="E13" s="6">
        <v>2</v>
      </c>
      <c r="F13" s="6">
        <v>9</v>
      </c>
      <c r="G13" s="6">
        <v>-47</v>
      </c>
      <c r="H13" s="6">
        <v>64</v>
      </c>
      <c r="I13" s="6">
        <v>10</v>
      </c>
      <c r="J13" s="6">
        <v>-10</v>
      </c>
      <c r="K13" s="6">
        <v>20</v>
      </c>
      <c r="L13" s="9">
        <v>9</v>
      </c>
      <c r="M13" s="9">
        <v>-47</v>
      </c>
      <c r="N13" s="9">
        <v>64</v>
      </c>
      <c r="O13" s="6">
        <v>0.1</v>
      </c>
    </row>
    <row r="14" spans="1:11">
      <c r="A14">
        <v>21</v>
      </c>
      <c r="B14" s="7" t="s">
        <v>10</v>
      </c>
      <c r="C14">
        <v>-48</v>
      </c>
      <c r="D14">
        <v>-203</v>
      </c>
      <c r="E14">
        <v>108</v>
      </c>
      <c r="I14">
        <v>-48</v>
      </c>
      <c r="J14">
        <v>-203</v>
      </c>
      <c r="K14">
        <v>108</v>
      </c>
    </row>
    <row r="15" spans="1:11">
      <c r="A15">
        <v>22</v>
      </c>
      <c r="B15" s="7" t="s">
        <v>10</v>
      </c>
      <c r="C15">
        <v>-77.93</v>
      </c>
      <c r="D15">
        <v>-153.56</v>
      </c>
      <c r="E15">
        <v>-2.3</v>
      </c>
      <c r="I15">
        <v>-77.93</v>
      </c>
      <c r="J15">
        <v>-153.56</v>
      </c>
      <c r="K15">
        <v>-2.3</v>
      </c>
    </row>
    <row r="16" spans="1:15">
      <c r="A16">
        <v>23</v>
      </c>
      <c r="B16" s="7" t="s">
        <v>14</v>
      </c>
      <c r="C16">
        <v>-0.03</v>
      </c>
      <c r="D16">
        <v>-0.25</v>
      </c>
      <c r="E16">
        <v>0.18</v>
      </c>
      <c r="I16">
        <v>-30</v>
      </c>
      <c r="J16">
        <v>-250</v>
      </c>
      <c r="K16">
        <v>180</v>
      </c>
      <c r="O16">
        <v>1000</v>
      </c>
    </row>
    <row r="17" spans="1:15">
      <c r="A17">
        <v>24</v>
      </c>
      <c r="B17" s="7" t="s">
        <v>21</v>
      </c>
      <c r="C17">
        <v>-63.77</v>
      </c>
      <c r="D17">
        <v>-122.83</v>
      </c>
      <c r="E17">
        <v>-4.71</v>
      </c>
      <c r="I17">
        <v>-54.0423728813559</v>
      </c>
      <c r="J17">
        <v>-104.093220338983</v>
      </c>
      <c r="K17">
        <v>-3.99152542372881</v>
      </c>
      <c r="O17">
        <v>1.18</v>
      </c>
    </row>
    <row r="18" spans="1:11">
      <c r="A18" t="s">
        <v>16</v>
      </c>
      <c r="B18" s="7" t="s">
        <v>10</v>
      </c>
      <c r="C18">
        <v>37</v>
      </c>
      <c r="D18">
        <v>-99</v>
      </c>
      <c r="E18">
        <v>174</v>
      </c>
      <c r="I18">
        <v>37</v>
      </c>
      <c r="J18">
        <v>-99</v>
      </c>
      <c r="K18">
        <v>174</v>
      </c>
    </row>
    <row r="19" spans="1:11">
      <c r="A19" t="s">
        <v>17</v>
      </c>
      <c r="B19" s="7" t="s">
        <v>10</v>
      </c>
      <c r="C19">
        <v>-359</v>
      </c>
      <c r="D19">
        <v>-596</v>
      </c>
      <c r="E19">
        <v>-122</v>
      </c>
      <c r="I19">
        <v>-359</v>
      </c>
      <c r="J19">
        <v>-596</v>
      </c>
      <c r="K19">
        <v>-122</v>
      </c>
    </row>
    <row r="20" spans="1:11">
      <c r="A20">
        <v>29</v>
      </c>
      <c r="B20" s="7" t="s">
        <v>10</v>
      </c>
      <c r="C20">
        <v>-112.7</v>
      </c>
      <c r="D20">
        <v>-171.9</v>
      </c>
      <c r="E20">
        <v>-53.5</v>
      </c>
      <c r="I20">
        <v>-112.7</v>
      </c>
      <c r="J20">
        <v>-171.9</v>
      </c>
      <c r="K20">
        <v>-53.5</v>
      </c>
    </row>
    <row r="21" spans="1:15">
      <c r="A21">
        <v>31</v>
      </c>
      <c r="B21" s="7">
        <v>2</v>
      </c>
      <c r="C21">
        <v>-9.33</v>
      </c>
      <c r="D21">
        <v>-38.81</v>
      </c>
      <c r="E21">
        <v>20.16</v>
      </c>
      <c r="I21">
        <v>-12.6807847297614</v>
      </c>
      <c r="J21">
        <v>-52.7482588812477</v>
      </c>
      <c r="K21">
        <v>27.4002808308671</v>
      </c>
      <c r="O21">
        <v>2</v>
      </c>
    </row>
    <row r="22" spans="1:15">
      <c r="A22">
        <v>32</v>
      </c>
      <c r="B22" s="7">
        <v>10</v>
      </c>
      <c r="C22">
        <v>-197</v>
      </c>
      <c r="D22">
        <v>-391</v>
      </c>
      <c r="E22">
        <v>-3</v>
      </c>
      <c r="I22">
        <v>-53.5501520206431</v>
      </c>
      <c r="J22">
        <v>-106.284819492748</v>
      </c>
      <c r="K22">
        <v>-0.815484548537712</v>
      </c>
      <c r="O22">
        <v>10</v>
      </c>
    </row>
    <row r="23" spans="1:11">
      <c r="A23">
        <v>34</v>
      </c>
      <c r="B23" s="7">
        <v>10</v>
      </c>
      <c r="C23">
        <v>163.28</v>
      </c>
      <c r="D23">
        <v>-127.66</v>
      </c>
      <c r="E23">
        <v>454.23</v>
      </c>
      <c r="I23">
        <v>44.3841056950792</v>
      </c>
      <c r="J23">
        <v>-34.7015858221081</v>
      </c>
      <c r="K23">
        <v>123.472515494095</v>
      </c>
    </row>
    <row r="24" spans="1:14">
      <c r="A24">
        <v>35</v>
      </c>
      <c r="B24" s="7" t="s">
        <v>10</v>
      </c>
      <c r="C24">
        <v>-51.4</v>
      </c>
      <c r="D24">
        <v>-97.2</v>
      </c>
      <c r="E24">
        <v>-5.7</v>
      </c>
      <c r="F24">
        <v>-92.4</v>
      </c>
      <c r="G24">
        <v>-166.2</v>
      </c>
      <c r="H24">
        <v>-18.5</v>
      </c>
      <c r="I24">
        <v>-51.4</v>
      </c>
      <c r="J24">
        <v>-97.2</v>
      </c>
      <c r="K24">
        <v>-5.7</v>
      </c>
      <c r="L24">
        <v>-92.4</v>
      </c>
      <c r="M24">
        <v>-166.2</v>
      </c>
      <c r="N24">
        <v>-18.5</v>
      </c>
    </row>
    <row r="25" spans="1:15">
      <c r="A25">
        <v>36</v>
      </c>
      <c r="B25" s="7">
        <v>2</v>
      </c>
      <c r="C25">
        <v>-11</v>
      </c>
      <c r="D25">
        <v>-88</v>
      </c>
      <c r="E25">
        <v>67</v>
      </c>
      <c r="I25">
        <v>-14.9505500565247</v>
      </c>
      <c r="J25">
        <v>-119.604400452198</v>
      </c>
      <c r="K25">
        <v>91.0624412533778</v>
      </c>
      <c r="O25">
        <v>2</v>
      </c>
    </row>
    <row r="26" s="6" customFormat="1" spans="1:14">
      <c r="A26" s="6">
        <v>37</v>
      </c>
      <c r="B26" s="8"/>
      <c r="F26" s="6">
        <v>-26.3</v>
      </c>
      <c r="G26" s="6">
        <v>-149.1</v>
      </c>
      <c r="H26" s="6">
        <v>96.4</v>
      </c>
      <c r="L26" s="6">
        <v>-26.3</v>
      </c>
      <c r="M26" s="6">
        <v>-149.1</v>
      </c>
      <c r="N26" s="6">
        <v>96.4</v>
      </c>
    </row>
    <row r="27" spans="1:15">
      <c r="A27">
        <v>38</v>
      </c>
      <c r="B27" s="7">
        <v>2</v>
      </c>
      <c r="C27">
        <v>-35.6</v>
      </c>
      <c r="D27">
        <v>-66.3</v>
      </c>
      <c r="E27">
        <v>-5</v>
      </c>
      <c r="F27">
        <v>-117</v>
      </c>
      <c r="G27">
        <v>-172.3</v>
      </c>
      <c r="H27">
        <v>-61.6</v>
      </c>
      <c r="I27">
        <v>-48.3854165465709</v>
      </c>
      <c r="J27">
        <v>-90.1110426134172</v>
      </c>
      <c r="K27">
        <v>-6.7957045711476</v>
      </c>
      <c r="L27" s="10">
        <v>-117</v>
      </c>
      <c r="M27" s="10">
        <v>-172.3</v>
      </c>
      <c r="N27" s="10">
        <v>-61.6</v>
      </c>
      <c r="O27">
        <v>2</v>
      </c>
    </row>
    <row r="28" s="6" customFormat="1" spans="1:15">
      <c r="A28" s="6">
        <v>42</v>
      </c>
      <c r="B28" s="8" t="s">
        <v>11</v>
      </c>
      <c r="C28" s="6">
        <v>9</v>
      </c>
      <c r="D28" s="6">
        <v>-8</v>
      </c>
      <c r="E28" s="6">
        <v>26</v>
      </c>
      <c r="I28" s="6">
        <v>9.78260869565217</v>
      </c>
      <c r="J28" s="6">
        <v>-8.69565217391304</v>
      </c>
      <c r="K28" s="6">
        <v>28.2608695652174</v>
      </c>
      <c r="O28" s="6">
        <v>0.92</v>
      </c>
    </row>
    <row r="29" s="6" customFormat="1" spans="1:14">
      <c r="A29" s="6">
        <v>45</v>
      </c>
      <c r="B29" s="8"/>
      <c r="C29" s="6">
        <v>13.58</v>
      </c>
      <c r="D29" s="6">
        <v>-23.87</v>
      </c>
      <c r="E29" s="6">
        <v>51.03</v>
      </c>
      <c r="F29" s="6">
        <v>-45.96</v>
      </c>
      <c r="G29" s="6">
        <v>-170.83</v>
      </c>
      <c r="H29" s="6">
        <v>78.92</v>
      </c>
      <c r="I29" s="6">
        <v>13.58</v>
      </c>
      <c r="J29" s="6">
        <v>-23.87</v>
      </c>
      <c r="K29" s="6">
        <v>51.03</v>
      </c>
      <c r="L29" s="6">
        <v>-45.96</v>
      </c>
      <c r="M29" s="6">
        <v>-170.83</v>
      </c>
      <c r="N29" s="6">
        <v>78.92</v>
      </c>
    </row>
    <row r="30" spans="1:11">
      <c r="A30">
        <v>46</v>
      </c>
      <c r="B30" s="7" t="s">
        <v>10</v>
      </c>
      <c r="C30">
        <v>-33.42</v>
      </c>
      <c r="D30">
        <v>-149.6</v>
      </c>
      <c r="E30">
        <v>82.77</v>
      </c>
      <c r="I30">
        <v>-33.42</v>
      </c>
      <c r="J30">
        <v>-149.6</v>
      </c>
      <c r="K30">
        <v>82.77</v>
      </c>
    </row>
    <row r="31" spans="1:11">
      <c r="A31">
        <v>47</v>
      </c>
      <c r="B31" s="7" t="s">
        <v>10</v>
      </c>
      <c r="C31">
        <v>315.5</v>
      </c>
      <c r="D31">
        <v>-159.7</v>
      </c>
      <c r="E31">
        <v>790.7</v>
      </c>
      <c r="I31">
        <v>315.5</v>
      </c>
      <c r="J31">
        <v>-159.7</v>
      </c>
      <c r="K31">
        <v>790.7</v>
      </c>
    </row>
    <row r="32" spans="1:11">
      <c r="A32">
        <v>50</v>
      </c>
      <c r="B32" s="7" t="s">
        <v>10</v>
      </c>
      <c r="C32">
        <v>-119</v>
      </c>
      <c r="D32">
        <v>-202</v>
      </c>
      <c r="E32">
        <v>-36.6</v>
      </c>
      <c r="I32">
        <v>-119</v>
      </c>
      <c r="J32">
        <v>-202</v>
      </c>
      <c r="K32">
        <v>-36.6</v>
      </c>
    </row>
    <row r="33" spans="1:15">
      <c r="A33">
        <v>52</v>
      </c>
      <c r="B33" s="7">
        <v>10</v>
      </c>
      <c r="C33">
        <v>-18.7</v>
      </c>
      <c r="D33">
        <v>-69.8</v>
      </c>
      <c r="E33">
        <v>32.4</v>
      </c>
      <c r="I33">
        <v>-5.08318701921841</v>
      </c>
      <c r="J33">
        <v>-18.9736071626441</v>
      </c>
      <c r="K33">
        <v>8.80723312420729</v>
      </c>
      <c r="O33">
        <v>10</v>
      </c>
    </row>
    <row r="34" spans="1:14">
      <c r="A34">
        <v>56</v>
      </c>
      <c r="B34" s="7" t="s">
        <v>10</v>
      </c>
      <c r="C34">
        <v>-68</v>
      </c>
      <c r="D34">
        <v>-112</v>
      </c>
      <c r="E34">
        <v>-24</v>
      </c>
      <c r="F34">
        <v>-90</v>
      </c>
      <c r="G34">
        <v>-159</v>
      </c>
      <c r="H34">
        <v>-91</v>
      </c>
      <c r="I34">
        <v>-68</v>
      </c>
      <c r="J34">
        <v>-112</v>
      </c>
      <c r="K34">
        <v>-24</v>
      </c>
      <c r="L34">
        <v>-90</v>
      </c>
      <c r="M34">
        <v>-159</v>
      </c>
      <c r="N34">
        <v>-91</v>
      </c>
    </row>
    <row r="35" spans="1:11">
      <c r="A35">
        <v>57</v>
      </c>
      <c r="B35" s="7" t="s">
        <v>10</v>
      </c>
      <c r="C35">
        <v>33.7</v>
      </c>
      <c r="D35">
        <v>-83.9</v>
      </c>
      <c r="E35">
        <v>151.3</v>
      </c>
      <c r="I35">
        <v>33.7</v>
      </c>
      <c r="J35">
        <v>-83.9</v>
      </c>
      <c r="K35">
        <v>151.3</v>
      </c>
    </row>
    <row r="36" spans="1:15">
      <c r="A36" t="s">
        <v>22</v>
      </c>
      <c r="B36" s="7" t="s">
        <v>23</v>
      </c>
      <c r="C36">
        <v>-0.08</v>
      </c>
      <c r="D36">
        <v>-0.18</v>
      </c>
      <c r="E36">
        <v>0.01</v>
      </c>
      <c r="I36">
        <v>-80</v>
      </c>
      <c r="J36">
        <v>-180</v>
      </c>
      <c r="K36">
        <v>10</v>
      </c>
      <c r="O36">
        <v>1000</v>
      </c>
    </row>
    <row r="37" spans="1:11">
      <c r="A37" t="s">
        <v>24</v>
      </c>
      <c r="B37" s="7" t="s">
        <v>23</v>
      </c>
      <c r="C37">
        <v>0.04</v>
      </c>
      <c r="D37">
        <v>-0.05</v>
      </c>
      <c r="E37">
        <v>0.12</v>
      </c>
      <c r="I37">
        <v>40</v>
      </c>
      <c r="J37">
        <v>-50</v>
      </c>
      <c r="K37">
        <v>120</v>
      </c>
    </row>
    <row r="38" spans="1:15">
      <c r="A38" t="s">
        <v>19</v>
      </c>
      <c r="B38" s="7">
        <v>10</v>
      </c>
      <c r="C38">
        <v>-35.51</v>
      </c>
      <c r="D38">
        <v>-198.99</v>
      </c>
      <c r="E38">
        <v>127.97</v>
      </c>
      <c r="I38">
        <v>-9.65261877285807</v>
      </c>
      <c r="J38">
        <v>-54.0910901045065</v>
      </c>
      <c r="K38">
        <v>34.7858525587904</v>
      </c>
      <c r="O38">
        <v>10</v>
      </c>
    </row>
    <row r="39" spans="1:15">
      <c r="A39" t="s">
        <v>20</v>
      </c>
      <c r="B39" s="7">
        <v>10</v>
      </c>
      <c r="C39">
        <v>-89.51</v>
      </c>
      <c r="D39">
        <v>-263.4</v>
      </c>
      <c r="E39">
        <v>84.38</v>
      </c>
      <c r="I39">
        <v>-24.3313406465369</v>
      </c>
      <c r="J39">
        <v>-71.5995433616112</v>
      </c>
      <c r="K39">
        <v>22.9368620685374</v>
      </c>
      <c r="O39">
        <v>10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26"/>
  <sheetViews>
    <sheetView topLeftCell="A3" workbookViewId="0">
      <selection activeCell="L17" sqref="L17:N17"/>
    </sheetView>
  </sheetViews>
  <sheetFormatPr defaultColWidth="9.14285714285714" defaultRowHeight="17.6"/>
  <cols>
    <col min="2" max="2" width="9.14285714285714" style="7"/>
    <col min="9" max="11" width="12.7857142857143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6">
      <c r="A4">
        <v>7</v>
      </c>
      <c r="B4" s="7" t="s">
        <v>10</v>
      </c>
      <c r="F4">
        <v>25.99</v>
      </c>
      <c r="G4">
        <v>-95.25</v>
      </c>
      <c r="H4">
        <v>147.23</v>
      </c>
      <c r="L4">
        <v>25.99</v>
      </c>
      <c r="M4">
        <v>-95.25</v>
      </c>
      <c r="N4">
        <v>147.23</v>
      </c>
      <c r="P4">
        <v>2.71828182845904</v>
      </c>
    </row>
    <row r="5" s="6" customFormat="1" spans="1:14">
      <c r="A5" s="6">
        <v>11</v>
      </c>
      <c r="B5" s="8"/>
      <c r="F5" s="6">
        <v>-107.93</v>
      </c>
      <c r="G5" s="6">
        <v>-206.18</v>
      </c>
      <c r="H5" s="6">
        <v>-9.69</v>
      </c>
      <c r="L5" s="6">
        <v>-107.93</v>
      </c>
      <c r="M5" s="6">
        <v>-206.18</v>
      </c>
      <c r="N5" s="6">
        <v>-9.69</v>
      </c>
    </row>
    <row r="6" s="6" customFormat="1" spans="1:11">
      <c r="A6" s="6">
        <v>19</v>
      </c>
      <c r="B6" s="8"/>
      <c r="C6" s="6">
        <v>-0.068</v>
      </c>
      <c r="D6" s="6">
        <v>-0.162</v>
      </c>
      <c r="E6" s="6">
        <v>0.026</v>
      </c>
      <c r="I6" s="6">
        <v>-0.068</v>
      </c>
      <c r="J6" s="6">
        <v>-0.162</v>
      </c>
      <c r="K6" s="6">
        <v>0.026</v>
      </c>
    </row>
    <row r="7" s="6" customFormat="1" spans="1:15">
      <c r="A7" s="6">
        <v>20</v>
      </c>
      <c r="B7" s="8" t="s">
        <v>13</v>
      </c>
      <c r="C7" s="6">
        <v>-5</v>
      </c>
      <c r="D7" s="6">
        <v>-11</v>
      </c>
      <c r="E7" s="6">
        <v>1</v>
      </c>
      <c r="F7" s="6">
        <v>-49</v>
      </c>
      <c r="G7" s="6">
        <v>-109</v>
      </c>
      <c r="H7" s="6">
        <v>11</v>
      </c>
      <c r="I7" s="6">
        <v>-50</v>
      </c>
      <c r="J7" s="6">
        <v>-110</v>
      </c>
      <c r="K7" s="6">
        <v>10</v>
      </c>
      <c r="L7" s="9">
        <v>-49</v>
      </c>
      <c r="M7" s="9">
        <v>-109</v>
      </c>
      <c r="N7" s="9">
        <v>11</v>
      </c>
      <c r="O7" s="6">
        <v>0.1</v>
      </c>
    </row>
    <row r="8" spans="1:11">
      <c r="A8">
        <v>21</v>
      </c>
      <c r="B8" s="7" t="s">
        <v>10</v>
      </c>
      <c r="C8">
        <v>-103</v>
      </c>
      <c r="D8">
        <v>-221</v>
      </c>
      <c r="E8">
        <v>15</v>
      </c>
      <c r="I8">
        <v>-103</v>
      </c>
      <c r="J8">
        <v>-221</v>
      </c>
      <c r="K8">
        <v>15</v>
      </c>
    </row>
    <row r="9" spans="1:11">
      <c r="A9">
        <v>22</v>
      </c>
      <c r="B9" s="7" t="s">
        <v>10</v>
      </c>
      <c r="C9">
        <v>-60.05</v>
      </c>
      <c r="D9">
        <v>-136.36</v>
      </c>
      <c r="E9">
        <v>16.26</v>
      </c>
      <c r="I9">
        <v>-60.05</v>
      </c>
      <c r="J9">
        <v>-136.36</v>
      </c>
      <c r="K9">
        <v>16.26</v>
      </c>
    </row>
    <row r="10" spans="1:15">
      <c r="A10">
        <v>23</v>
      </c>
      <c r="B10" s="7" t="s">
        <v>14</v>
      </c>
      <c r="C10">
        <v>0.01</v>
      </c>
      <c r="D10">
        <v>-0.17</v>
      </c>
      <c r="E10">
        <v>0.21</v>
      </c>
      <c r="I10">
        <v>10</v>
      </c>
      <c r="J10">
        <v>-170</v>
      </c>
      <c r="K10">
        <v>210</v>
      </c>
      <c r="O10">
        <v>1000</v>
      </c>
    </row>
    <row r="11" spans="1:11">
      <c r="A11">
        <v>29</v>
      </c>
      <c r="B11" s="7" t="s">
        <v>10</v>
      </c>
      <c r="C11">
        <v>-30</v>
      </c>
      <c r="D11">
        <v>-83.4</v>
      </c>
      <c r="E11">
        <v>23.5</v>
      </c>
      <c r="I11">
        <v>-30</v>
      </c>
      <c r="J11">
        <v>-83.4</v>
      </c>
      <c r="K11">
        <v>23.5</v>
      </c>
    </row>
    <row r="12" spans="1:15">
      <c r="A12">
        <v>31</v>
      </c>
      <c r="B12" s="7">
        <v>2</v>
      </c>
      <c r="C12">
        <v>-8.6</v>
      </c>
      <c r="D12">
        <v>-32</v>
      </c>
      <c r="E12">
        <v>14.8</v>
      </c>
      <c r="I12">
        <v>-11.6886118623739</v>
      </c>
      <c r="J12">
        <v>-43.4925092553446</v>
      </c>
      <c r="K12">
        <v>20.1152855305969</v>
      </c>
      <c r="O12">
        <v>2</v>
      </c>
    </row>
    <row r="13" spans="1:15">
      <c r="A13">
        <v>34</v>
      </c>
      <c r="B13" s="7">
        <v>10</v>
      </c>
      <c r="C13">
        <v>108.8</v>
      </c>
      <c r="D13">
        <v>-53.84</v>
      </c>
      <c r="E13">
        <v>271.45</v>
      </c>
      <c r="I13">
        <v>29.5749062936344</v>
      </c>
      <c r="J13">
        <v>-14.6352293644235</v>
      </c>
      <c r="K13">
        <v>73.7877602335206</v>
      </c>
      <c r="O13">
        <v>10</v>
      </c>
    </row>
    <row r="14" spans="1:14">
      <c r="A14">
        <v>35</v>
      </c>
      <c r="B14" s="7" t="s">
        <v>10</v>
      </c>
      <c r="C14">
        <v>-13.5</v>
      </c>
      <c r="D14">
        <v>-50.7</v>
      </c>
      <c r="E14">
        <v>23.7</v>
      </c>
      <c r="F14">
        <v>-31.8</v>
      </c>
      <c r="G14">
        <v>-105.8</v>
      </c>
      <c r="H14">
        <v>42.2</v>
      </c>
      <c r="I14">
        <v>-13.5</v>
      </c>
      <c r="J14">
        <v>-50.7</v>
      </c>
      <c r="K14">
        <v>23.7</v>
      </c>
      <c r="L14">
        <v>-31.8</v>
      </c>
      <c r="M14">
        <v>-105.8</v>
      </c>
      <c r="N14">
        <v>42.2</v>
      </c>
    </row>
    <row r="15" spans="1:15">
      <c r="A15">
        <v>36</v>
      </c>
      <c r="B15" s="7">
        <v>2</v>
      </c>
      <c r="C15">
        <v>15</v>
      </c>
      <c r="D15">
        <v>-18</v>
      </c>
      <c r="E15">
        <v>47</v>
      </c>
      <c r="I15">
        <v>20.3871137134428</v>
      </c>
      <c r="J15">
        <v>-24.4645364561314</v>
      </c>
      <c r="K15">
        <v>63.8796229687874</v>
      </c>
      <c r="O15">
        <v>2</v>
      </c>
    </row>
    <row r="16" s="6" customFormat="1" spans="1:14">
      <c r="A16" s="6">
        <v>37</v>
      </c>
      <c r="B16" s="8"/>
      <c r="F16" s="6">
        <v>-25.1</v>
      </c>
      <c r="G16" s="6">
        <v>-149.1</v>
      </c>
      <c r="H16" s="6">
        <v>98.9</v>
      </c>
      <c r="L16" s="6">
        <v>-25.1</v>
      </c>
      <c r="M16" s="6">
        <v>-149.1</v>
      </c>
      <c r="N16" s="6">
        <v>98.9</v>
      </c>
    </row>
    <row r="17" spans="1:15">
      <c r="A17">
        <v>38</v>
      </c>
      <c r="B17" s="7">
        <v>2</v>
      </c>
      <c r="C17">
        <v>1.2</v>
      </c>
      <c r="D17">
        <v>-28.3</v>
      </c>
      <c r="E17">
        <v>30.7</v>
      </c>
      <c r="F17">
        <v>8.6</v>
      </c>
      <c r="G17">
        <v>-59.7</v>
      </c>
      <c r="H17">
        <v>76.9</v>
      </c>
      <c r="I17">
        <v>1.63096909707542</v>
      </c>
      <c r="J17">
        <v>-38.4636878726954</v>
      </c>
      <c r="K17">
        <v>41.7256260668463</v>
      </c>
      <c r="L17" s="10">
        <v>8.6</v>
      </c>
      <c r="M17" s="10">
        <v>-59.7</v>
      </c>
      <c r="N17" s="10">
        <v>76.9</v>
      </c>
      <c r="O17">
        <v>2</v>
      </c>
    </row>
    <row r="18" s="6" customFormat="1" spans="1:15">
      <c r="A18" s="6">
        <v>42</v>
      </c>
      <c r="B18" s="8" t="s">
        <v>11</v>
      </c>
      <c r="C18" s="6">
        <v>5</v>
      </c>
      <c r="D18" s="6">
        <v>-9</v>
      </c>
      <c r="E18" s="6">
        <v>19</v>
      </c>
      <c r="I18" s="6">
        <v>22.7272727272727</v>
      </c>
      <c r="J18" s="6">
        <v>-40.9090909090909</v>
      </c>
      <c r="K18" s="6">
        <v>86.3636363636364</v>
      </c>
      <c r="O18" s="6">
        <v>0.22</v>
      </c>
    </row>
    <row r="19" s="6" customFormat="1" spans="1:14">
      <c r="A19" s="6">
        <v>45</v>
      </c>
      <c r="B19" s="8"/>
      <c r="C19" s="6">
        <v>-5.23</v>
      </c>
      <c r="D19" s="6">
        <v>-14.37</v>
      </c>
      <c r="E19" s="6">
        <v>3.9</v>
      </c>
      <c r="F19" s="6">
        <v>-53.87</v>
      </c>
      <c r="G19" s="6">
        <v>-173.65</v>
      </c>
      <c r="H19" s="6">
        <v>65.91</v>
      </c>
      <c r="I19" s="6">
        <v>-5.23</v>
      </c>
      <c r="J19" s="6">
        <v>-14.37</v>
      </c>
      <c r="K19" s="6">
        <v>3.9</v>
      </c>
      <c r="L19" s="6">
        <v>-53.87</v>
      </c>
      <c r="M19" s="6">
        <v>-173.65</v>
      </c>
      <c r="N19" s="6">
        <v>65.91</v>
      </c>
    </row>
    <row r="20" spans="1:11">
      <c r="A20">
        <v>47</v>
      </c>
      <c r="B20" s="7" t="s">
        <v>10</v>
      </c>
      <c r="C20">
        <v>-173.8</v>
      </c>
      <c r="D20">
        <v>-627.9</v>
      </c>
      <c r="E20">
        <v>280.1</v>
      </c>
      <c r="I20">
        <v>-173.8</v>
      </c>
      <c r="J20">
        <v>-627.9</v>
      </c>
      <c r="K20">
        <v>280.1</v>
      </c>
    </row>
    <row r="21" spans="1:11">
      <c r="A21">
        <v>50</v>
      </c>
      <c r="B21" s="7" t="s">
        <v>10</v>
      </c>
      <c r="C21">
        <v>5.65</v>
      </c>
      <c r="D21">
        <v>-107</v>
      </c>
      <c r="E21">
        <v>119</v>
      </c>
      <c r="I21">
        <v>5.65</v>
      </c>
      <c r="J21">
        <v>-107</v>
      </c>
      <c r="K21">
        <v>119</v>
      </c>
    </row>
    <row r="22" spans="1:15">
      <c r="A22">
        <v>52</v>
      </c>
      <c r="B22" s="7">
        <v>10</v>
      </c>
      <c r="C22">
        <v>-3</v>
      </c>
      <c r="D22">
        <v>-60.5</v>
      </c>
      <c r="E22">
        <v>54.4</v>
      </c>
      <c r="I22">
        <v>-0.815484548537712</v>
      </c>
      <c r="J22">
        <v>-16.4456050621772</v>
      </c>
      <c r="K22">
        <v>14.7874531468172</v>
      </c>
      <c r="O22">
        <v>10</v>
      </c>
    </row>
    <row r="23" spans="1:14">
      <c r="A23">
        <v>56</v>
      </c>
      <c r="B23" s="7" t="s">
        <v>10</v>
      </c>
      <c r="C23">
        <v>-0.1</v>
      </c>
      <c r="D23">
        <v>-38</v>
      </c>
      <c r="E23">
        <v>38</v>
      </c>
      <c r="F23">
        <v>-6</v>
      </c>
      <c r="G23">
        <v>-69</v>
      </c>
      <c r="H23">
        <v>57</v>
      </c>
      <c r="I23">
        <v>-0.1</v>
      </c>
      <c r="J23">
        <v>-38</v>
      </c>
      <c r="K23">
        <v>38</v>
      </c>
      <c r="L23">
        <v>-6</v>
      </c>
      <c r="M23">
        <v>-69</v>
      </c>
      <c r="N23">
        <v>57</v>
      </c>
    </row>
    <row r="24" spans="1:11">
      <c r="A24">
        <v>57</v>
      </c>
      <c r="B24" s="7" t="s">
        <v>10</v>
      </c>
      <c r="C24">
        <v>27.6</v>
      </c>
      <c r="D24">
        <v>-64.7</v>
      </c>
      <c r="E24">
        <v>119.9</v>
      </c>
      <c r="I24">
        <v>27.6</v>
      </c>
      <c r="J24">
        <v>-64.7</v>
      </c>
      <c r="K24">
        <v>119.9</v>
      </c>
    </row>
    <row r="25" spans="1:15">
      <c r="A25" t="s">
        <v>19</v>
      </c>
      <c r="B25" s="7">
        <v>10</v>
      </c>
      <c r="C25">
        <v>53.72</v>
      </c>
      <c r="D25">
        <v>-53.71</v>
      </c>
      <c r="E25">
        <v>161.15</v>
      </c>
      <c r="I25">
        <v>14.602609982482</v>
      </c>
      <c r="J25">
        <v>-14.5998917006535</v>
      </c>
      <c r="K25">
        <v>43.8051116656175</v>
      </c>
      <c r="O25">
        <v>10</v>
      </c>
    </row>
    <row r="26" spans="1:15">
      <c r="A26" t="s">
        <v>20</v>
      </c>
      <c r="B26" s="7">
        <v>10</v>
      </c>
      <c r="C26">
        <v>-24.72</v>
      </c>
      <c r="D26">
        <v>-140</v>
      </c>
      <c r="E26">
        <v>90.55</v>
      </c>
      <c r="I26">
        <v>-6.71959267995076</v>
      </c>
      <c r="J26">
        <v>-38.0559455984266</v>
      </c>
      <c r="K26">
        <v>24.6140419566967</v>
      </c>
      <c r="O26">
        <v>10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24"/>
  <sheetViews>
    <sheetView workbookViewId="0">
      <selection activeCell="L15" sqref="L15:N15"/>
    </sheetView>
  </sheetViews>
  <sheetFormatPr defaultColWidth="9.14285714285714" defaultRowHeight="17.6"/>
  <cols>
    <col min="2" max="2" width="9.14285714285714" style="7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6">
      <c r="A4">
        <v>10</v>
      </c>
      <c r="B4" s="7" t="s">
        <v>10</v>
      </c>
      <c r="C4">
        <v>6.07</v>
      </c>
      <c r="D4">
        <v>-16.6</v>
      </c>
      <c r="E4">
        <v>28.7</v>
      </c>
      <c r="I4">
        <v>6.07</v>
      </c>
      <c r="J4">
        <v>-16.6</v>
      </c>
      <c r="K4">
        <v>28.7</v>
      </c>
      <c r="P4">
        <v>2.71828182845904</v>
      </c>
    </row>
    <row r="5" s="6" customFormat="1" spans="1:15">
      <c r="A5" s="6">
        <v>20</v>
      </c>
      <c r="B5" s="8" t="s">
        <v>13</v>
      </c>
      <c r="C5" s="6">
        <v>2</v>
      </c>
      <c r="D5" s="6">
        <v>-2</v>
      </c>
      <c r="E5" s="6">
        <v>7</v>
      </c>
      <c r="F5" s="6">
        <v>3</v>
      </c>
      <c r="G5" s="6">
        <v>-54</v>
      </c>
      <c r="H5" s="6">
        <v>61</v>
      </c>
      <c r="I5" s="6">
        <v>20</v>
      </c>
      <c r="J5" s="6">
        <v>-20</v>
      </c>
      <c r="K5" s="6">
        <v>70</v>
      </c>
      <c r="L5" s="6">
        <v>30</v>
      </c>
      <c r="M5" s="9">
        <v>3</v>
      </c>
      <c r="N5" s="9">
        <v>-54</v>
      </c>
      <c r="O5" s="9">
        <v>61</v>
      </c>
    </row>
    <row r="6" spans="1:11">
      <c r="A6">
        <v>21</v>
      </c>
      <c r="B6" s="7" t="s">
        <v>10</v>
      </c>
      <c r="C6">
        <v>4</v>
      </c>
      <c r="D6">
        <v>-161</v>
      </c>
      <c r="E6">
        <v>170</v>
      </c>
      <c r="I6">
        <v>4</v>
      </c>
      <c r="J6">
        <v>-161</v>
      </c>
      <c r="K6">
        <v>170</v>
      </c>
    </row>
    <row r="7" spans="1:11">
      <c r="A7">
        <v>22</v>
      </c>
      <c r="B7" s="7" t="s">
        <v>10</v>
      </c>
      <c r="C7">
        <v>-77.02</v>
      </c>
      <c r="D7">
        <v>-135.3</v>
      </c>
      <c r="E7">
        <v>-18.73</v>
      </c>
      <c r="I7">
        <v>-77.02</v>
      </c>
      <c r="J7">
        <v>-135.3</v>
      </c>
      <c r="K7">
        <v>-18.73</v>
      </c>
    </row>
    <row r="8" spans="1:15">
      <c r="A8">
        <v>23</v>
      </c>
      <c r="B8" s="7" t="s">
        <v>14</v>
      </c>
      <c r="C8">
        <v>-0.14</v>
      </c>
      <c r="D8">
        <v>-0.39</v>
      </c>
      <c r="E8">
        <v>0.1</v>
      </c>
      <c r="I8">
        <v>-140</v>
      </c>
      <c r="J8">
        <v>-390</v>
      </c>
      <c r="K8">
        <v>100</v>
      </c>
      <c r="O8">
        <v>1000</v>
      </c>
    </row>
    <row r="9" spans="1:11">
      <c r="A9">
        <v>29</v>
      </c>
      <c r="B9" s="7" t="s">
        <v>10</v>
      </c>
      <c r="C9">
        <v>-45.6</v>
      </c>
      <c r="D9">
        <v>-106.9</v>
      </c>
      <c r="E9">
        <v>15.8</v>
      </c>
      <c r="I9">
        <v>-45.6</v>
      </c>
      <c r="J9">
        <v>-106.9</v>
      </c>
      <c r="K9">
        <v>15.8</v>
      </c>
    </row>
    <row r="10" spans="1:15">
      <c r="A10">
        <v>31</v>
      </c>
      <c r="B10" s="7">
        <v>2</v>
      </c>
      <c r="C10">
        <v>-10.27</v>
      </c>
      <c r="D10">
        <v>-38.14</v>
      </c>
      <c r="E10">
        <v>17.61</v>
      </c>
      <c r="I10">
        <v>-13.9583771891372</v>
      </c>
      <c r="J10">
        <v>-51.8376344687139</v>
      </c>
      <c r="K10">
        <v>23.9344714995818</v>
      </c>
      <c r="O10">
        <v>2</v>
      </c>
    </row>
    <row r="11" spans="1:15">
      <c r="A11">
        <v>34</v>
      </c>
      <c r="B11" s="7">
        <v>10</v>
      </c>
      <c r="C11">
        <v>52.68</v>
      </c>
      <c r="D11">
        <v>-206.01</v>
      </c>
      <c r="E11">
        <v>311.36</v>
      </c>
      <c r="I11">
        <v>14.3199086723222</v>
      </c>
      <c r="J11">
        <v>-55.9993239480847</v>
      </c>
      <c r="K11">
        <v>84.6364230109007</v>
      </c>
      <c r="O11">
        <v>10</v>
      </c>
    </row>
    <row r="12" spans="1:14">
      <c r="A12">
        <v>35</v>
      </c>
      <c r="B12" s="7" t="s">
        <v>10</v>
      </c>
      <c r="C12">
        <v>-57.6</v>
      </c>
      <c r="D12">
        <v>-104.1</v>
      </c>
      <c r="E12">
        <v>-11.2</v>
      </c>
      <c r="F12">
        <v>-92.1</v>
      </c>
      <c r="G12">
        <v>-150.6</v>
      </c>
      <c r="H12">
        <v>-33.6</v>
      </c>
      <c r="I12">
        <v>-57.6</v>
      </c>
      <c r="J12">
        <v>-104.1</v>
      </c>
      <c r="K12">
        <v>-11.2</v>
      </c>
      <c r="L12">
        <v>-92.1</v>
      </c>
      <c r="M12">
        <v>-150.6</v>
      </c>
      <c r="N12">
        <v>-33.6</v>
      </c>
    </row>
    <row r="13" spans="1:15">
      <c r="A13">
        <v>36</v>
      </c>
      <c r="B13" s="7">
        <v>2</v>
      </c>
      <c r="C13">
        <v>-42</v>
      </c>
      <c r="D13">
        <v>-108</v>
      </c>
      <c r="E13">
        <v>25</v>
      </c>
      <c r="I13">
        <v>-57.0839183976398</v>
      </c>
      <c r="J13">
        <v>-146.787218736788</v>
      </c>
      <c r="K13">
        <v>33.978522855738</v>
      </c>
      <c r="O13">
        <v>2</v>
      </c>
    </row>
    <row r="14" s="6" customFormat="1" spans="1:14">
      <c r="A14" s="6">
        <v>37</v>
      </c>
      <c r="B14" s="8"/>
      <c r="F14" s="6">
        <v>80.4</v>
      </c>
      <c r="G14" s="6">
        <v>-44.4</v>
      </c>
      <c r="H14" s="6">
        <v>205.2</v>
      </c>
      <c r="L14" s="6">
        <v>80.4</v>
      </c>
      <c r="M14" s="6">
        <v>-44.4</v>
      </c>
      <c r="N14" s="6">
        <v>205.2</v>
      </c>
    </row>
    <row r="15" spans="1:15">
      <c r="A15">
        <v>38</v>
      </c>
      <c r="B15" s="7">
        <v>2</v>
      </c>
      <c r="C15">
        <v>-36.3</v>
      </c>
      <c r="D15">
        <v>-70.6</v>
      </c>
      <c r="E15">
        <v>-2</v>
      </c>
      <c r="F15">
        <v>-81.2</v>
      </c>
      <c r="G15">
        <v>-147.1</v>
      </c>
      <c r="H15">
        <v>-15.4</v>
      </c>
      <c r="I15">
        <v>-49.3368151865316</v>
      </c>
      <c r="J15">
        <v>-95.9553485446041</v>
      </c>
      <c r="K15">
        <v>-2.71828182845904</v>
      </c>
      <c r="L15" s="10">
        <v>-81.2</v>
      </c>
      <c r="M15" s="10">
        <v>-147.1</v>
      </c>
      <c r="N15" s="10">
        <v>-15.4</v>
      </c>
      <c r="O15">
        <v>2</v>
      </c>
    </row>
    <row r="16" s="6" customFormat="1" spans="1:15">
      <c r="A16" s="6">
        <v>42</v>
      </c>
      <c r="B16" s="8" t="s">
        <v>11</v>
      </c>
      <c r="C16" s="6">
        <v>0</v>
      </c>
      <c r="D16" s="6">
        <v>-25</v>
      </c>
      <c r="E16" s="6">
        <v>25</v>
      </c>
      <c r="I16" s="6">
        <v>0</v>
      </c>
      <c r="J16" s="6">
        <v>-73.5294117647059</v>
      </c>
      <c r="K16" s="6">
        <v>73.5294117647059</v>
      </c>
      <c r="O16" s="6">
        <v>0.34</v>
      </c>
    </row>
    <row r="17" s="6" customFormat="1" spans="1:14">
      <c r="A17" s="6">
        <v>45</v>
      </c>
      <c r="B17" s="8"/>
      <c r="C17" s="6">
        <v>-169.58</v>
      </c>
      <c r="D17" s="6">
        <v>-448.32</v>
      </c>
      <c r="E17" s="6">
        <v>109.16</v>
      </c>
      <c r="F17" s="6">
        <v>-133.02</v>
      </c>
      <c r="G17" s="6">
        <v>-265.41</v>
      </c>
      <c r="H17" s="6">
        <v>-0.64</v>
      </c>
      <c r="I17" s="6">
        <v>-169.58</v>
      </c>
      <c r="J17" s="6">
        <v>-448.32</v>
      </c>
      <c r="K17" s="6">
        <v>109.16</v>
      </c>
      <c r="L17" s="6">
        <v>-133.02</v>
      </c>
      <c r="M17" s="6">
        <v>-265.41</v>
      </c>
      <c r="N17" s="6">
        <v>-0.64</v>
      </c>
    </row>
    <row r="18" spans="1:11">
      <c r="A18">
        <v>47</v>
      </c>
      <c r="B18" s="7" t="s">
        <v>10</v>
      </c>
      <c r="C18">
        <v>-307.2</v>
      </c>
      <c r="D18">
        <v>-805.7</v>
      </c>
      <c r="E18">
        <v>191.2</v>
      </c>
      <c r="I18">
        <v>-307.2</v>
      </c>
      <c r="J18">
        <v>-805.7</v>
      </c>
      <c r="K18">
        <v>191.2</v>
      </c>
    </row>
    <row r="19" spans="1:11">
      <c r="A19">
        <v>50</v>
      </c>
      <c r="B19" s="7" t="s">
        <v>10</v>
      </c>
      <c r="C19">
        <v>-39.2</v>
      </c>
      <c r="D19">
        <v>-97.2</v>
      </c>
      <c r="E19">
        <v>18.9</v>
      </c>
      <c r="I19">
        <v>-39.2</v>
      </c>
      <c r="J19">
        <v>-97.2</v>
      </c>
      <c r="K19">
        <v>18.9</v>
      </c>
    </row>
    <row r="20" spans="1:15">
      <c r="A20">
        <v>52</v>
      </c>
      <c r="B20" s="7">
        <v>10</v>
      </c>
      <c r="C20">
        <v>-96.2</v>
      </c>
      <c r="D20">
        <v>-165.3</v>
      </c>
      <c r="E20">
        <v>-27.1</v>
      </c>
      <c r="I20">
        <v>-26.149871189776</v>
      </c>
      <c r="J20">
        <v>-44.9331986244279</v>
      </c>
      <c r="K20">
        <v>-7.366543755124</v>
      </c>
      <c r="O20">
        <v>10</v>
      </c>
    </row>
    <row r="21" spans="1:14">
      <c r="A21">
        <v>56</v>
      </c>
      <c r="B21" s="7" t="s">
        <v>10</v>
      </c>
      <c r="C21">
        <v>-46</v>
      </c>
      <c r="D21">
        <v>-89</v>
      </c>
      <c r="E21">
        <v>-4</v>
      </c>
      <c r="F21">
        <v>-33</v>
      </c>
      <c r="G21">
        <v>-96</v>
      </c>
      <c r="H21">
        <v>31</v>
      </c>
      <c r="I21">
        <v>-46</v>
      </c>
      <c r="J21">
        <v>-89</v>
      </c>
      <c r="K21">
        <v>-4</v>
      </c>
      <c r="L21">
        <v>-33</v>
      </c>
      <c r="M21">
        <v>-96</v>
      </c>
      <c r="N21">
        <v>31</v>
      </c>
    </row>
    <row r="22" spans="1:11">
      <c r="A22">
        <v>57</v>
      </c>
      <c r="B22" s="7" t="s">
        <v>10</v>
      </c>
      <c r="C22">
        <v>-47.3</v>
      </c>
      <c r="D22">
        <v>-155.6</v>
      </c>
      <c r="E22">
        <v>61</v>
      </c>
      <c r="I22">
        <v>-47.3</v>
      </c>
      <c r="J22">
        <v>-155.6</v>
      </c>
      <c r="K22">
        <v>61</v>
      </c>
    </row>
    <row r="23" spans="1:15">
      <c r="A23" t="s">
        <v>22</v>
      </c>
      <c r="B23" s="7" t="s">
        <v>23</v>
      </c>
      <c r="C23">
        <v>-0.08</v>
      </c>
      <c r="D23">
        <v>-0.16</v>
      </c>
      <c r="E23">
        <v>0</v>
      </c>
      <c r="I23">
        <v>-80</v>
      </c>
      <c r="J23">
        <v>-160</v>
      </c>
      <c r="K23">
        <v>0</v>
      </c>
      <c r="O23">
        <v>1000</v>
      </c>
    </row>
    <row r="24" spans="1:11">
      <c r="A24" t="s">
        <v>24</v>
      </c>
      <c r="B24" s="7" t="s">
        <v>23</v>
      </c>
      <c r="C24">
        <v>0.02</v>
      </c>
      <c r="D24">
        <v>-0.06</v>
      </c>
      <c r="E24">
        <v>0.11</v>
      </c>
      <c r="I24">
        <v>20</v>
      </c>
      <c r="J24">
        <v>-60</v>
      </c>
      <c r="K24">
        <v>110</v>
      </c>
    </row>
  </sheetData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19"/>
  <sheetViews>
    <sheetView workbookViewId="0">
      <selection activeCell="M5" sqref="M5:O5"/>
    </sheetView>
  </sheetViews>
  <sheetFormatPr defaultColWidth="9.14285714285714" defaultRowHeight="17.6"/>
  <cols>
    <col min="2" max="2" width="9.14285714285714" style="7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4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</row>
    <row r="4" spans="1:16">
      <c r="A4">
        <v>10</v>
      </c>
      <c r="B4" s="7" t="s">
        <v>10</v>
      </c>
      <c r="C4">
        <v>24.7</v>
      </c>
      <c r="D4">
        <v>-56</v>
      </c>
      <c r="E4">
        <v>6.59</v>
      </c>
      <c r="I4">
        <v>24.7</v>
      </c>
      <c r="J4">
        <v>-56</v>
      </c>
      <c r="K4">
        <v>6.59</v>
      </c>
      <c r="P4">
        <v>2.71828182845904</v>
      </c>
    </row>
    <row r="5" s="6" customFormat="1" spans="1:15">
      <c r="A5" s="6">
        <v>20</v>
      </c>
      <c r="B5" s="8" t="s">
        <v>13</v>
      </c>
      <c r="C5" s="6">
        <v>-2</v>
      </c>
      <c r="D5" s="6">
        <v>-9</v>
      </c>
      <c r="E5" s="6">
        <v>5</v>
      </c>
      <c r="F5" s="6">
        <v>-13</v>
      </c>
      <c r="G5" s="6">
        <v>-72</v>
      </c>
      <c r="H5" s="6">
        <v>45</v>
      </c>
      <c r="I5" s="6">
        <v>-20</v>
      </c>
      <c r="J5" s="6">
        <v>-90</v>
      </c>
      <c r="K5" s="6">
        <v>50</v>
      </c>
      <c r="L5" s="6">
        <v>-130</v>
      </c>
      <c r="M5" s="9">
        <v>-13</v>
      </c>
      <c r="N5" s="9">
        <v>-72</v>
      </c>
      <c r="O5" s="9">
        <v>45</v>
      </c>
    </row>
    <row r="6" spans="1:11">
      <c r="A6">
        <v>21</v>
      </c>
      <c r="B6" s="7" t="s">
        <v>10</v>
      </c>
      <c r="C6">
        <v>102</v>
      </c>
      <c r="D6">
        <v>-41</v>
      </c>
      <c r="E6">
        <v>245</v>
      </c>
      <c r="I6">
        <v>102</v>
      </c>
      <c r="J6">
        <v>-41</v>
      </c>
      <c r="K6">
        <v>245</v>
      </c>
    </row>
    <row r="7" spans="1:11">
      <c r="A7">
        <v>22</v>
      </c>
      <c r="B7" s="7" t="s">
        <v>10</v>
      </c>
      <c r="C7">
        <v>-83.63</v>
      </c>
      <c r="D7">
        <v>-153.94</v>
      </c>
      <c r="E7">
        <v>-13.33</v>
      </c>
      <c r="I7">
        <v>-83.63</v>
      </c>
      <c r="J7">
        <v>-153.94</v>
      </c>
      <c r="K7">
        <v>-13.33</v>
      </c>
    </row>
    <row r="8" spans="1:15">
      <c r="A8">
        <v>23</v>
      </c>
      <c r="B8" s="7" t="s">
        <v>14</v>
      </c>
      <c r="C8">
        <v>0.02</v>
      </c>
      <c r="D8">
        <v>-0.21</v>
      </c>
      <c r="E8">
        <v>0.16</v>
      </c>
      <c r="I8">
        <v>20</v>
      </c>
      <c r="J8">
        <v>-210</v>
      </c>
      <c r="K8">
        <v>160</v>
      </c>
      <c r="O8">
        <v>1000</v>
      </c>
    </row>
    <row r="9" spans="1:11">
      <c r="A9">
        <v>29</v>
      </c>
      <c r="B9" s="7" t="s">
        <v>10</v>
      </c>
      <c r="C9">
        <v>-29.7</v>
      </c>
      <c r="D9">
        <v>-85.7</v>
      </c>
      <c r="E9">
        <v>26.3</v>
      </c>
      <c r="I9">
        <v>-29.7</v>
      </c>
      <c r="J9">
        <v>-85.7</v>
      </c>
      <c r="K9">
        <v>26.3</v>
      </c>
    </row>
    <row r="10" spans="1:15">
      <c r="A10">
        <v>34</v>
      </c>
      <c r="B10" s="7">
        <v>10</v>
      </c>
      <c r="C10">
        <v>-28.87</v>
      </c>
      <c r="D10">
        <v>-128.16</v>
      </c>
      <c r="E10">
        <v>70.42</v>
      </c>
      <c r="I10">
        <v>-7.84767963876125</v>
      </c>
      <c r="J10">
        <v>-34.8374999135311</v>
      </c>
      <c r="K10">
        <v>19.1421406360086</v>
      </c>
      <c r="O10">
        <v>10</v>
      </c>
    </row>
    <row r="11" s="6" customFormat="1" spans="1:14">
      <c r="A11" s="6">
        <v>37</v>
      </c>
      <c r="B11" s="8"/>
      <c r="F11" s="6">
        <v>112.8</v>
      </c>
      <c r="G11" s="6">
        <v>-12.6</v>
      </c>
      <c r="H11" s="6">
        <v>238.3</v>
      </c>
      <c r="L11" s="6">
        <v>112.8</v>
      </c>
      <c r="M11" s="6">
        <v>-12.6</v>
      </c>
      <c r="N11" s="6">
        <v>238.3</v>
      </c>
    </row>
    <row r="12" s="6" customFormat="1" spans="1:15">
      <c r="A12" s="6">
        <v>42</v>
      </c>
      <c r="B12" s="8" t="s">
        <v>11</v>
      </c>
      <c r="C12" s="6">
        <v>-27</v>
      </c>
      <c r="D12" s="6">
        <v>-53</v>
      </c>
      <c r="E12" s="6">
        <v>-2</v>
      </c>
      <c r="I12" s="6">
        <v>-122.727272727273</v>
      </c>
      <c r="J12" s="6">
        <v>-240.909090909091</v>
      </c>
      <c r="K12" s="6">
        <v>-9.09090909090909</v>
      </c>
      <c r="O12" s="6">
        <v>0.22</v>
      </c>
    </row>
    <row r="13" spans="1:11">
      <c r="A13">
        <v>47</v>
      </c>
      <c r="B13" s="7" t="s">
        <v>10</v>
      </c>
      <c r="C13">
        <v>150.4</v>
      </c>
      <c r="D13">
        <v>-239.6</v>
      </c>
      <c r="E13">
        <v>540.5</v>
      </c>
      <c r="I13">
        <v>150.4</v>
      </c>
      <c r="J13">
        <v>-239.6</v>
      </c>
      <c r="K13">
        <v>540.5</v>
      </c>
    </row>
    <row r="14" spans="1:11">
      <c r="A14">
        <v>50</v>
      </c>
      <c r="B14" s="7" t="s">
        <v>10</v>
      </c>
      <c r="C14">
        <v>-11.4</v>
      </c>
      <c r="D14">
        <v>-31.8</v>
      </c>
      <c r="E14">
        <v>9</v>
      </c>
      <c r="I14">
        <v>-11.4</v>
      </c>
      <c r="J14">
        <v>-31.8</v>
      </c>
      <c r="K14">
        <v>9</v>
      </c>
    </row>
    <row r="15" spans="1:15">
      <c r="A15">
        <v>52</v>
      </c>
      <c r="B15" s="7">
        <v>10</v>
      </c>
      <c r="C15">
        <v>-62.5</v>
      </c>
      <c r="D15">
        <v>-125.4</v>
      </c>
      <c r="E15">
        <v>0.4</v>
      </c>
      <c r="I15">
        <v>-16.989261427869</v>
      </c>
      <c r="J15">
        <v>-34.0872541288764</v>
      </c>
      <c r="K15">
        <v>0.108731273138362</v>
      </c>
      <c r="O15">
        <v>10</v>
      </c>
    </row>
    <row r="16" spans="1:14">
      <c r="A16">
        <v>56</v>
      </c>
      <c r="B16" s="7" t="s">
        <v>10</v>
      </c>
      <c r="C16">
        <v>-13</v>
      </c>
      <c r="D16">
        <v>-49</v>
      </c>
      <c r="E16">
        <v>22</v>
      </c>
      <c r="F16">
        <v>-46</v>
      </c>
      <c r="G16">
        <v>-110</v>
      </c>
      <c r="H16">
        <v>17</v>
      </c>
      <c r="I16">
        <v>-13</v>
      </c>
      <c r="J16">
        <v>-49</v>
      </c>
      <c r="K16">
        <v>22</v>
      </c>
      <c r="L16">
        <v>-46</v>
      </c>
      <c r="M16">
        <v>-110</v>
      </c>
      <c r="N16">
        <v>17</v>
      </c>
    </row>
    <row r="17" spans="1:11">
      <c r="A17">
        <v>57</v>
      </c>
      <c r="B17" s="7" t="s">
        <v>10</v>
      </c>
      <c r="C17">
        <v>-13</v>
      </c>
      <c r="D17">
        <v>-113.5</v>
      </c>
      <c r="E17">
        <v>87.6</v>
      </c>
      <c r="I17">
        <v>-13</v>
      </c>
      <c r="J17">
        <v>-113.5</v>
      </c>
      <c r="K17">
        <v>87.6</v>
      </c>
    </row>
    <row r="18" spans="1:15">
      <c r="A18" t="s">
        <v>22</v>
      </c>
      <c r="B18" s="7" t="s">
        <v>23</v>
      </c>
      <c r="C18">
        <v>-0.06</v>
      </c>
      <c r="D18">
        <v>-0.11</v>
      </c>
      <c r="E18">
        <v>-0.01</v>
      </c>
      <c r="I18">
        <v>-60</v>
      </c>
      <c r="J18">
        <v>-110</v>
      </c>
      <c r="K18">
        <v>-10</v>
      </c>
      <c r="O18">
        <v>1000</v>
      </c>
    </row>
    <row r="19" spans="1:11">
      <c r="A19" t="s">
        <v>24</v>
      </c>
      <c r="B19" s="7" t="s">
        <v>23</v>
      </c>
      <c r="C19">
        <v>0.01</v>
      </c>
      <c r="D19">
        <v>-0.04</v>
      </c>
      <c r="E19">
        <v>0.06</v>
      </c>
      <c r="I19">
        <v>10</v>
      </c>
      <c r="J19">
        <v>-40</v>
      </c>
      <c r="K19">
        <v>60</v>
      </c>
    </row>
  </sheetData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7"/>
  <sheetViews>
    <sheetView workbookViewId="0">
      <selection activeCell="L5" sqref="L5:N5"/>
    </sheetView>
  </sheetViews>
  <sheetFormatPr defaultColWidth="9.14285714285714" defaultRowHeight="17.6" outlineLevelRow="6"/>
  <cols>
    <col min="2" max="2" width="9.14285714285714" style="7"/>
    <col min="16" max="16" width="12.7857142857143"/>
  </cols>
  <sheetData>
    <row r="1" spans="1:14">
      <c r="A1" s="2"/>
      <c r="B1" s="3"/>
      <c r="C1" s="2" t="s">
        <v>0</v>
      </c>
      <c r="D1" s="2"/>
      <c r="E1" s="2"/>
      <c r="F1" s="2"/>
      <c r="G1" s="2"/>
      <c r="H1" s="2"/>
      <c r="I1" s="5" t="s">
        <v>1</v>
      </c>
      <c r="J1" s="5"/>
      <c r="K1" s="5"/>
      <c r="L1" s="5"/>
      <c r="M1" s="5"/>
      <c r="N1" s="5"/>
    </row>
    <row r="2" spans="1:14">
      <c r="A2" s="2"/>
      <c r="B2" s="3"/>
      <c r="C2" s="2" t="s">
        <v>2</v>
      </c>
      <c r="D2" s="2"/>
      <c r="E2" s="2"/>
      <c r="F2" s="2" t="s">
        <v>3</v>
      </c>
      <c r="G2" s="2"/>
      <c r="H2" s="2"/>
      <c r="I2" s="5" t="s">
        <v>2</v>
      </c>
      <c r="J2" s="5"/>
      <c r="K2" s="5"/>
      <c r="L2" s="5" t="s">
        <v>4</v>
      </c>
      <c r="M2" s="5"/>
      <c r="N2" s="5"/>
    </row>
    <row r="3" spans="1:16">
      <c r="A3" s="2" t="s">
        <v>5</v>
      </c>
      <c r="B3" s="3" t="s">
        <v>6</v>
      </c>
      <c r="C3" s="2" t="s">
        <v>7</v>
      </c>
      <c r="D3" s="2" t="s">
        <v>8</v>
      </c>
      <c r="E3" s="2" t="s">
        <v>9</v>
      </c>
      <c r="F3" s="2" t="s">
        <v>7</v>
      </c>
      <c r="G3" s="2" t="s">
        <v>8</v>
      </c>
      <c r="H3" s="2" t="s">
        <v>9</v>
      </c>
      <c r="I3" s="5" t="s">
        <v>7</v>
      </c>
      <c r="J3" s="5" t="s">
        <v>8</v>
      </c>
      <c r="K3" s="5" t="s">
        <v>9</v>
      </c>
      <c r="L3" s="5" t="s">
        <v>7</v>
      </c>
      <c r="M3" s="5" t="s">
        <v>8</v>
      </c>
      <c r="N3" s="5" t="s">
        <v>9</v>
      </c>
      <c r="P3">
        <v>2.71828182845904</v>
      </c>
    </row>
    <row r="4" s="6" customFormat="1" spans="1:15">
      <c r="A4" s="6">
        <v>20</v>
      </c>
      <c r="B4" s="8" t="s">
        <v>13</v>
      </c>
      <c r="C4" s="6">
        <v>-15</v>
      </c>
      <c r="D4" s="6">
        <v>-36</v>
      </c>
      <c r="E4" s="6">
        <v>5</v>
      </c>
      <c r="F4" s="6">
        <v>-43</v>
      </c>
      <c r="G4" s="6">
        <v>-100</v>
      </c>
      <c r="H4" s="6">
        <v>14</v>
      </c>
      <c r="I4" s="6">
        <v>-150</v>
      </c>
      <c r="J4" s="6">
        <v>-360</v>
      </c>
      <c r="K4" s="6">
        <v>50</v>
      </c>
      <c r="L4" s="9">
        <v>-43</v>
      </c>
      <c r="M4" s="9">
        <v>-100</v>
      </c>
      <c r="N4" s="9">
        <v>14</v>
      </c>
      <c r="O4" s="6">
        <v>0.1</v>
      </c>
    </row>
    <row r="5" spans="1:15">
      <c r="A5">
        <v>38</v>
      </c>
      <c r="B5" s="7">
        <v>2</v>
      </c>
      <c r="C5">
        <v>-38.9</v>
      </c>
      <c r="D5">
        <v>-72.6</v>
      </c>
      <c r="E5">
        <v>-5.1</v>
      </c>
      <c r="F5">
        <v>-102.6</v>
      </c>
      <c r="G5">
        <v>-169</v>
      </c>
      <c r="H5">
        <v>-36.2</v>
      </c>
      <c r="I5">
        <v>-52.8705815635283</v>
      </c>
      <c r="J5">
        <v>-98.6736303730631</v>
      </c>
      <c r="K5">
        <v>-6.93161866257055</v>
      </c>
      <c r="L5" s="10">
        <v>-102.6</v>
      </c>
      <c r="M5" s="10">
        <v>-169</v>
      </c>
      <c r="N5" s="10">
        <v>-36.2</v>
      </c>
      <c r="O5">
        <v>2</v>
      </c>
    </row>
    <row r="6" s="6" customFormat="1" spans="1:15">
      <c r="A6" s="6">
        <v>42</v>
      </c>
      <c r="B6" s="8" t="s">
        <v>18</v>
      </c>
      <c r="C6" s="6">
        <v>-34</v>
      </c>
      <c r="D6" s="6">
        <v>-78</v>
      </c>
      <c r="E6" s="6">
        <v>11</v>
      </c>
      <c r="I6" s="6">
        <v>-283.333333333333</v>
      </c>
      <c r="J6" s="6">
        <v>-650</v>
      </c>
      <c r="K6" s="6">
        <v>91.6666666666667</v>
      </c>
      <c r="O6" s="6">
        <v>0.12</v>
      </c>
    </row>
    <row r="7" spans="1:11">
      <c r="A7">
        <v>50</v>
      </c>
      <c r="B7" s="7" t="s">
        <v>10</v>
      </c>
      <c r="C7">
        <v>-269</v>
      </c>
      <c r="D7">
        <v>-608</v>
      </c>
      <c r="E7">
        <v>69.6</v>
      </c>
      <c r="I7">
        <v>-269</v>
      </c>
      <c r="J7">
        <v>-608</v>
      </c>
      <c r="K7">
        <v>69.6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PFCA</vt:lpstr>
      <vt:lpstr>PFSA</vt:lpstr>
      <vt:lpstr>PFAS</vt:lpstr>
      <vt:lpstr>PFOS</vt:lpstr>
      <vt:lpstr>PFOA</vt:lpstr>
      <vt:lpstr>PFHxS</vt:lpstr>
      <vt:lpstr>PFNA</vt:lpstr>
      <vt:lpstr>PFUnDA</vt:lpstr>
      <vt:lpstr>PFHpS</vt:lpstr>
      <vt:lpstr>PFDA</vt:lpstr>
      <vt:lpstr>PFDoDA</vt:lpstr>
      <vt:lpstr>PFTrDA</vt:lpstr>
      <vt:lpstr>PFHpA</vt:lpstr>
      <vt:lpstr>PFDS</vt:lpstr>
      <vt:lpstr>PFBA</vt:lpstr>
      <vt:lpstr>PFDeA</vt:lpstr>
      <vt:lpstr>PFTeA</vt:lpstr>
      <vt:lpstr>PFHxA</vt:lpstr>
      <vt:lpstr>PFBS</vt:lpstr>
      <vt:lpstr>PFOS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</dc:creator>
  <dcterms:created xsi:type="dcterms:W3CDTF">2021-04-01T17:12:00Z</dcterms:created>
  <dcterms:modified xsi:type="dcterms:W3CDTF">2021-04-03T16:3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4.1.5291</vt:lpwstr>
  </property>
</Properties>
</file>